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. Glen Uhrig\Desktop\Proteomics Projects 2018-2019\Collaborations_2020_2021\TiMET_2020_WG\SEPT_2020\Tables\"/>
    </mc:Choice>
  </mc:AlternateContent>
  <bookViews>
    <workbookView xWindow="0" yWindow="0" windowWidth="28800" windowHeight="14235"/>
  </bookViews>
  <sheets>
    <sheet name="D-L Transition" sheetId="1" r:id="rId1"/>
    <sheet name="L-D Transitio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5" uniqueCount="704">
  <si>
    <t>Protein</t>
  </si>
  <si>
    <t>Description</t>
  </si>
  <si>
    <t>Phospho.STY.Probabilities</t>
  </si>
  <si>
    <t>AT4G05150</t>
  </si>
  <si>
    <t>Octicosapeptide/Phox/Bem1p family protein</t>
  </si>
  <si>
    <t>EVST(0.004)LS(0.996)DPGS(1)PRR</t>
  </si>
  <si>
    <t>AT1G13020</t>
  </si>
  <si>
    <t>eukaryotic initiation factor 4B2</t>
  </si>
  <si>
    <t>AVERPGS(0.987)S(0.013)ASR</t>
  </si>
  <si>
    <t>AT2G34680</t>
  </si>
  <si>
    <t>Outer arm dynein light chain 1 protein</t>
  </si>
  <si>
    <t>SVPVS(1)PGSR</t>
  </si>
  <si>
    <t>AT1G59870</t>
  </si>
  <si>
    <t>ABC-2 and Plant PDR ABC-type transporter family protein</t>
  </si>
  <si>
    <t>SLS(0.999)T(0.001)ADGNRR</t>
  </si>
  <si>
    <t>AT4G14200</t>
  </si>
  <si>
    <t>Pentatricopeptide repeat (PPR) superfamily protein</t>
  </si>
  <si>
    <t>S(0.002)DS(0.998)FKEET(0.001)ATNFPAK</t>
  </si>
  <si>
    <t>GGSYSERPHS(1)R</t>
  </si>
  <si>
    <t>AT2G46020</t>
  </si>
  <si>
    <t>transcription regulatory protein SNF2, putative</t>
  </si>
  <si>
    <t>HALSTGSFAS(0.001)T(0.005)S(0.082)S(0.912)PR</t>
  </si>
  <si>
    <t>AT1G15400</t>
  </si>
  <si>
    <t>unknown protein; FUNCTIONS IN: molecular_function unknown; INVOLVED IN: biological_process unknown; LOCATED IN: plasma membrane; EXPRESSED IN: 23 plant structures; EXPRESSED DURING: 13 growth stages; BEST Arabidopsis thaliana protein match is: unknown pro</t>
  </si>
  <si>
    <t>VSPAVDPPS(1)PR</t>
  </si>
  <si>
    <t>AT1G35580</t>
  </si>
  <si>
    <t>cytosolic invertase 1</t>
  </si>
  <si>
    <t>SVLDT(1)PLSSAR</t>
  </si>
  <si>
    <t>AT3G23920</t>
  </si>
  <si>
    <t>beta-amylase 1</t>
  </si>
  <si>
    <t>SGEMTDSSLLSIS(1)PPSAR</t>
  </si>
  <si>
    <t>AT1G12360</t>
  </si>
  <si>
    <t>Sec1/munc18-like (SM) proteins superfamily</t>
  </si>
  <si>
    <t>GS(1)DDGYSSDSVLR</t>
  </si>
  <si>
    <t>AT5G61560</t>
  </si>
  <si>
    <t>AGS(1)LDVDESK</t>
  </si>
  <si>
    <t>KADTEVSET(0.995)PT(0.005)AVK</t>
  </si>
  <si>
    <t>AT1G09840</t>
  </si>
  <si>
    <t>shaggy-like kinase 41</t>
  </si>
  <si>
    <t>GEPNVS(0.1)Y(0.899)ICSR</t>
  </si>
  <si>
    <t>AT4G31700</t>
  </si>
  <si>
    <t>ribosomal protein S6</t>
  </si>
  <si>
    <t>DRRS(1)ES(1)LAKKR</t>
  </si>
  <si>
    <t>AT1G61730</t>
  </si>
  <si>
    <t>DNA-binding storekeeper protein-related transcriptional regulator</t>
  </si>
  <si>
    <t>IKS(0.981)PS(0.012)AT(0.007)TAAAPPAK</t>
  </si>
  <si>
    <t>AT1G11070</t>
  </si>
  <si>
    <t>RS(0.006)ES(0.994)LAK</t>
  </si>
  <si>
    <t>AT5G10360</t>
  </si>
  <si>
    <t>Ribosomal protein S6e</t>
  </si>
  <si>
    <t>SRLS(1)SAPAKPVAA</t>
  </si>
  <si>
    <t>AT3G01310</t>
  </si>
  <si>
    <t>Phosphoglycerate mutase-like family protein</t>
  </si>
  <si>
    <t>T(0.046)RPGRES(0.954)DS(1)DAEDLEHAEK</t>
  </si>
  <si>
    <t>AT4G32330</t>
  </si>
  <si>
    <t>TPX2 (targeting protein for Xklp2) protein family</t>
  </si>
  <si>
    <t>S(0.995)KS(0.005)FNGR</t>
  </si>
  <si>
    <t>AT4G03280</t>
  </si>
  <si>
    <t>photosynthetic electron transfer C</t>
  </si>
  <si>
    <t>AS(0.964)S(0.036)IPADRVPDMEK</t>
  </si>
  <si>
    <t>AT5G43310</t>
  </si>
  <si>
    <t>COP1-interacting protein related</t>
  </si>
  <si>
    <t>TVVMVLPS(0.056)S(0.944)AR</t>
  </si>
  <si>
    <t>AT1G75100</t>
  </si>
  <si>
    <t>J-domain protein required for chloroplast accumulation response 1</t>
  </si>
  <si>
    <t>ETVS(0.001)S(0.018)S(0.904)PLS(0.077)R</t>
  </si>
  <si>
    <t>AT1G59610</t>
  </si>
  <si>
    <t>dynamin-like 3</t>
  </si>
  <si>
    <t>RYS(1)DPAQNGEDSSGSGGSSR</t>
  </si>
  <si>
    <t>AT5G62810</t>
  </si>
  <si>
    <t>peroxin 14</t>
  </si>
  <si>
    <t>S(1)AS(1)PPAAPADSSAPPHPK</t>
  </si>
  <si>
    <t>AT3G47070</t>
  </si>
  <si>
    <t>EGT(0.996)T(0.003)T(0.002)GGRGT(0.998)VR</t>
  </si>
  <si>
    <t>AT1G05805</t>
  </si>
  <si>
    <t>basic helix-loop-helix (bHLH) DNA-binding superfamily protein</t>
  </si>
  <si>
    <t>S(0.001)QLS(0.999)FTNHDSLAR</t>
  </si>
  <si>
    <t>AT1G47200</t>
  </si>
  <si>
    <t>WPP domain protein 2</t>
  </si>
  <si>
    <t>DDAGPAS(1)EEEKSEA</t>
  </si>
  <si>
    <t>AT2G42600</t>
  </si>
  <si>
    <t>phosphoenolpyruvate carboxylase 2</t>
  </si>
  <si>
    <t>MAS(1)IDAQLR</t>
  </si>
  <si>
    <t>AT4G00120</t>
  </si>
  <si>
    <t>AS(1)MLDEAIR</t>
  </si>
  <si>
    <t>AT1G13690</t>
  </si>
  <si>
    <t>ATPase E1</t>
  </si>
  <si>
    <t>AEADALS(1)HGDA</t>
  </si>
  <si>
    <t>AT4G02510</t>
  </si>
  <si>
    <t>translocon at the outer envelope membrane of chloroplasts 159</t>
  </si>
  <si>
    <t>VVEGDS(1)AEEDENKLPVEDIVSSR</t>
  </si>
  <si>
    <t>AT3G45190</t>
  </si>
  <si>
    <t>SIT4 phosphatase-associated family protein</t>
  </si>
  <si>
    <t>IPNGSSSSEGEIS(1)PR</t>
  </si>
  <si>
    <t>AT3G58640</t>
  </si>
  <si>
    <t>MAPKKK-related</t>
  </si>
  <si>
    <t>S(0.019)AS(0.981)ALER</t>
  </si>
  <si>
    <t>AT5G06560</t>
  </si>
  <si>
    <t>Protein of unknown function, DUF593</t>
  </si>
  <si>
    <t>NVVGQS(1)PR</t>
  </si>
  <si>
    <t>AT1G15280</t>
  </si>
  <si>
    <t>CASC3/Barentsz eIF4AIII binding</t>
  </si>
  <si>
    <t>SLSS(0.013)S(0.986)PQK</t>
  </si>
  <si>
    <t>AT3G46780</t>
  </si>
  <si>
    <t>plastid transcriptionally active 16</t>
  </si>
  <si>
    <t>VQVAT(1)VRGQAK</t>
  </si>
  <si>
    <t>AT1G07110</t>
  </si>
  <si>
    <t>fructose-2,6-bisphosphatase</t>
  </si>
  <si>
    <t>NS(1)EDSGVTVDGSPSAK</t>
  </si>
  <si>
    <t>AT5G42870</t>
  </si>
  <si>
    <t>phosphatidic acid phosphohydrolase 2</t>
  </si>
  <si>
    <t>LVGS(1)LPIMR</t>
  </si>
  <si>
    <t>AT5G01530</t>
  </si>
  <si>
    <t>light harvesting complex photosystem II</t>
  </si>
  <si>
    <t>NLAGDVIGT(0.003)RT(0.997)EAADAK</t>
  </si>
  <si>
    <t>AT2G40760</t>
  </si>
  <si>
    <t>Rhodanese/Cell cycle control phosphatase superfamily protein</t>
  </si>
  <si>
    <t>LS(0.001)S(0.023)S(0.975)PSSSLK</t>
  </si>
  <si>
    <t>EGT(0.969)T(0.031)TGGRGT(1)VR</t>
  </si>
  <si>
    <t>AT1G79040</t>
  </si>
  <si>
    <t>photosystem II subunit R</t>
  </si>
  <si>
    <t>TDKPFGINGS(1)MDLR</t>
  </si>
  <si>
    <t>VGADDLS(0.999)DS(0.001)EKEKPNLVGDGK</t>
  </si>
  <si>
    <t>AT5G42950</t>
  </si>
  <si>
    <t>GYF domain-containing protein</t>
  </si>
  <si>
    <t>QKS(0.995)VS(0.004)MGS(0.001)ADR</t>
  </si>
  <si>
    <t>AT4G11790</t>
  </si>
  <si>
    <t>pleckstrin homology (PH) domain-containing protein</t>
  </si>
  <si>
    <t>QDHSDDADGGDEQSQPS(0.039)S(0.921)PS(0.039)VK</t>
  </si>
  <si>
    <t>AT1G56220</t>
  </si>
  <si>
    <t>Dormancy/auxin associated family protein</t>
  </si>
  <si>
    <t>RRS(0.977)T(0.022)SDAFEK</t>
  </si>
  <si>
    <t>AT2G35050</t>
  </si>
  <si>
    <t>Protein kinase superfamily protein with octicosapeptide/Phox/Bem1p domain</t>
  </si>
  <si>
    <t>RQS(1)FEHER</t>
  </si>
  <si>
    <t>AT1G17210</t>
  </si>
  <si>
    <t>IAP-like protein 1</t>
  </si>
  <si>
    <t>ADS(1)VEGTVVDR</t>
  </si>
  <si>
    <t>AT1G56080</t>
  </si>
  <si>
    <t>unknown protein; FUNCTIONS IN: molecular_function unknown; INVOLVED IN: biological_process unknown; LOCATED IN: plasma membrane; EXPRESSED IN: 12 plant structures; EXPRESSED DURING: 6 growth stages; BEST Arabidopsis thaliana protein match is: unknown prot</t>
  </si>
  <si>
    <t>ILSTAAS(1)PR</t>
  </si>
  <si>
    <t>ATCG00710</t>
  </si>
  <si>
    <t>photosystem II reaction center protein H</t>
  </si>
  <si>
    <t>AT(1)QT(1)VEDSSRSGPR</t>
  </si>
  <si>
    <t>AT1G37130</t>
  </si>
  <si>
    <t>nitrate reductase 2</t>
  </si>
  <si>
    <t>VHDDDEDVS(0.006)S(0.994)EDENETHNSNAVYYK</t>
  </si>
  <si>
    <t>AT3G52400</t>
  </si>
  <si>
    <t>syntaxin of plants 122</t>
  </si>
  <si>
    <t>TSVADGS(0.114)S(0.886)PPHSHNIEMSK</t>
  </si>
  <si>
    <t>NLAGDVIGT(1)R</t>
  </si>
  <si>
    <t>AT3G61860</t>
  </si>
  <si>
    <t>RNA-binding (RRM/RBD/RNP motifs) family protein</t>
  </si>
  <si>
    <t>ARS(1)PEYDR</t>
  </si>
  <si>
    <t>AT1G11700</t>
  </si>
  <si>
    <t>Protein of unknown function, DUF584</t>
  </si>
  <si>
    <t>SGGGGS(1)VFEGVGR</t>
  </si>
  <si>
    <t>AT3G04630</t>
  </si>
  <si>
    <t>WVD2-like 1</t>
  </si>
  <si>
    <t>RKS(0.997)FS(0.003)DAVSSSSR</t>
  </si>
  <si>
    <t>AT3G02830</t>
  </si>
  <si>
    <t>zinc finger protein 1</t>
  </si>
  <si>
    <t>RLS(1)VSETR</t>
  </si>
  <si>
    <t>AT4G28990</t>
  </si>
  <si>
    <t>RNA-binding protein-related</t>
  </si>
  <si>
    <t>LLPPPMNHS(1)PR</t>
  </si>
  <si>
    <t>AT3G45780</t>
  </si>
  <si>
    <t>phototropin 1</t>
  </si>
  <si>
    <t>ALS(1)ESTNLHPFMTK</t>
  </si>
  <si>
    <t>AT4G33950</t>
  </si>
  <si>
    <t>Protein kinase superfamily protein</t>
  </si>
  <si>
    <t>SSVLHS(1)QPK</t>
  </si>
  <si>
    <t>AT2G20050</t>
  </si>
  <si>
    <t>protein phosphatase</t>
  </si>
  <si>
    <t>HS(0.002)S(0.998)FELSK</t>
  </si>
  <si>
    <t>AT1G78020</t>
  </si>
  <si>
    <t>Protein of unknown function (DUF851)</t>
  </si>
  <si>
    <t>RHS(1)GDFSDAGHFLR</t>
  </si>
  <si>
    <t>AT2G28290</t>
  </si>
  <si>
    <t>P-loop containing nucleoside triphosphate hydrolases superfamily protein</t>
  </si>
  <si>
    <t>LCQTESPDS(1)PQGK</t>
  </si>
  <si>
    <t>AT1G59900</t>
  </si>
  <si>
    <t>pyruvate dehydrogenase complex E1 alpha subunit</t>
  </si>
  <si>
    <t>YHGHS(1)MSDPGSTYR</t>
  </si>
  <si>
    <t>AT1G19870</t>
  </si>
  <si>
    <t>IQ-domain 32</t>
  </si>
  <si>
    <t>RT(0.074)S(0.926)FGYDQEAR</t>
  </si>
  <si>
    <t>AT3G21670</t>
  </si>
  <si>
    <t>Major facilitator superfamily protein</t>
  </si>
  <si>
    <t>KES(0.965)S(0.035)EFELK</t>
  </si>
  <si>
    <t>AT4G04210</t>
  </si>
  <si>
    <t>plant UBX domain containing protein 4 (PUX4)</t>
  </si>
  <si>
    <t>RVS(1)FQGVGR</t>
  </si>
  <si>
    <t>AT4G11860</t>
  </si>
  <si>
    <t xml:space="preserve">Protein of unknown function (DUF544)     </t>
  </si>
  <si>
    <t>S(1)FDDSPPAAAELR</t>
  </si>
  <si>
    <t>AT5G67570</t>
  </si>
  <si>
    <t>Tetratricopeptide repeat (TPR)-like superfamily protein</t>
  </si>
  <si>
    <t>VS(1)AGELK</t>
  </si>
  <si>
    <t>AT1G10600</t>
  </si>
  <si>
    <t>associated molecule with the SH3 domain of STAM 2</t>
  </si>
  <si>
    <t>SLS(1)LQER</t>
  </si>
  <si>
    <t>AT1G42550</t>
  </si>
  <si>
    <t>plastid movement impaired1</t>
  </si>
  <si>
    <t>T(0.963)S(0.028)FS(0.007)VPS(0.001)PK</t>
  </si>
  <si>
    <t>AT5G14540</t>
  </si>
  <si>
    <t>Protein of unknown function (DUF1421)</t>
  </si>
  <si>
    <t>SYGS(1)MDSLEPSK</t>
  </si>
  <si>
    <t>AT3G57150</t>
  </si>
  <si>
    <t>homologue of NAP57</t>
  </si>
  <si>
    <t>SKDTEAAVDAEDES(1)AAEK</t>
  </si>
  <si>
    <t>AT1G10940</t>
  </si>
  <si>
    <t>EVHAS(1)GEVR</t>
  </si>
  <si>
    <t>RT(0.903)S(0.097)FGYDQEAR</t>
  </si>
  <si>
    <t>AT5G55230</t>
  </si>
  <si>
    <t>microtubule-associated proteins 65-1</t>
  </si>
  <si>
    <t>RLS(1)LNANQNGSR</t>
  </si>
  <si>
    <t>AT2G01420</t>
  </si>
  <si>
    <t>Auxin efflux carrier family protein</t>
  </si>
  <si>
    <t>KS(1)GGDDIGGLDSGEGER</t>
  </si>
  <si>
    <t>AT5G58140</t>
  </si>
  <si>
    <t>phototropin 2</t>
  </si>
  <si>
    <t>RS(1)LEIFNPSSGK</t>
  </si>
  <si>
    <t>AT4G15545</t>
  </si>
  <si>
    <t>TT(0.004)S(0.996)RPIS(1)PR</t>
  </si>
  <si>
    <t>AT4G26130</t>
  </si>
  <si>
    <t>unknown protein; FUNCTIONS IN: molecular_function unknown; INVOLVED IN: biological_process unknown; LOCATED IN: endomembrane system; EXPRESSED IN: 23 plant structures; EXPRESSED DURING: 13 growth stages; BEST Arabidopsis thaliana protein match is: unknown</t>
  </si>
  <si>
    <t>TTS(1)IGDGGEEGVDDK</t>
  </si>
  <si>
    <t>T(0.003)T(0.007)S(0.991)RPIS(1)PR</t>
  </si>
  <si>
    <t>AT5G38640</t>
  </si>
  <si>
    <t>NagB/RpiA/CoA transferase-like superfamily protein</t>
  </si>
  <si>
    <t>SSVPVAS(0.023)S(0.977)LPGIGMDSMAAAK</t>
  </si>
  <si>
    <t>AT5G52530</t>
  </si>
  <si>
    <t>dentin sialophosphoprotein-related</t>
  </si>
  <si>
    <t>VGQANEGS(1)DIEK</t>
  </si>
  <si>
    <t>AT2G39580</t>
  </si>
  <si>
    <t>CONTAINS InterPro DOMAIN/s: Putative zinc-finger domain (InterPro:IPR019607); Has 249 Blast hits to 219 proteins in 85 species: Archae - 0; Bacteria - 144; Metazoa - 29; Fungi - 8; Plants - 50; Viruses - 0; Other Eukaryotes - 18 (source: NCBI BLink).</t>
  </si>
  <si>
    <t>LQGS(0.999)PS(0.001)EAPVER</t>
  </si>
  <si>
    <t>AT1G01320</t>
  </si>
  <si>
    <t>TAGETS(1)EEDGLK</t>
  </si>
  <si>
    <t>AT3G57410</t>
  </si>
  <si>
    <t>villin 3</t>
  </si>
  <si>
    <t>SGLTSQAS(1)QR</t>
  </si>
  <si>
    <t>RS(0.986)S(0.014)EESTSSESGAFPR</t>
  </si>
  <si>
    <t>AT3G19770</t>
  </si>
  <si>
    <t>Vacuolar sorting protein 9 (VPS9) domain</t>
  </si>
  <si>
    <t>AES(1)ISDLENK</t>
  </si>
  <si>
    <t>AT2G27140</t>
  </si>
  <si>
    <t>HSP20-like chaperones superfamily protein</t>
  </si>
  <si>
    <t>ENPNLPS(0.998)PS(0.002)AK</t>
  </si>
  <si>
    <t>AT1G77180</t>
  </si>
  <si>
    <t>chromatin protein family</t>
  </si>
  <si>
    <t>AS(0.002)GS(0.998)PPVPVMHS(0.999)PPRPVT(0.001)VK</t>
  </si>
  <si>
    <t>AT2G37550</t>
  </si>
  <si>
    <t>ARF-GAP 7</t>
  </si>
  <si>
    <t>S(0.016)KS(0.984)SEDIYSR</t>
  </si>
  <si>
    <t>AT2G39730</t>
  </si>
  <si>
    <t>rubisco activase</t>
  </si>
  <si>
    <t>GLAYDT(0.999)S(0.001)DDQQDITR</t>
  </si>
  <si>
    <t>AT1G01790</t>
  </si>
  <si>
    <t>K+ efflux antiporter 1</t>
  </si>
  <si>
    <t>IGESSES(0.991)S(0.009)DETEATDLK</t>
  </si>
  <si>
    <t>AT1G77760</t>
  </si>
  <si>
    <t>nitrate reductase 1</t>
  </si>
  <si>
    <t>S(0.001)VS(0.995)S(0.005)PFMNTASK</t>
  </si>
  <si>
    <t>AT1G13930</t>
  </si>
  <si>
    <t>Involved in response to salt stress.  Knockout mutants are hypersensitive to salt stress.</t>
  </si>
  <si>
    <t>VAGAS(1)ADILDAAEK</t>
  </si>
  <si>
    <t>AT1G74910</t>
  </si>
  <si>
    <t>ADP-glucose pyrophosphorylase family protein</t>
  </si>
  <si>
    <t>VS(0.003)S(0.997)FEALQPATR</t>
  </si>
  <si>
    <t>AT3G19900</t>
  </si>
  <si>
    <t>unknown protein; FUNCTIONS IN: molecular_function unknown; INVOLVED IN: biological_process unknown; LOCATED IN: chloroplast; EXPRESSED IN: 23 plant structures; EXPRESSED DURING: 13 growth stages; CONTAINS InterPro DOMAIN/s: Protein of unknown function DUF</t>
  </si>
  <si>
    <t>SIVDDEGNLDNS(1)DDEEKESLDDK</t>
  </si>
  <si>
    <t>AT5G43830</t>
  </si>
  <si>
    <t>Aluminium induced protein with YGL and LRDR motifs</t>
  </si>
  <si>
    <t>VDS(0.998)S(0.002)GDVCGATFK</t>
  </si>
  <si>
    <t>AT5G09870</t>
  </si>
  <si>
    <t>cellulose synthase 5</t>
  </si>
  <si>
    <t>SGLESET(0.002)FS(0.998)R</t>
  </si>
  <si>
    <t>RNQS(1)AGDFR</t>
  </si>
  <si>
    <t>AT3G26740</t>
  </si>
  <si>
    <t>CCR-like</t>
  </si>
  <si>
    <t>EYEEYNS(1)PK</t>
  </si>
  <si>
    <t>AT1G66750</t>
  </si>
  <si>
    <t>CDK-activating kinase 4</t>
  </si>
  <si>
    <t>LFGS(1)PNR</t>
  </si>
  <si>
    <t>AT5G47480</t>
  </si>
  <si>
    <t>RGPR-related</t>
  </si>
  <si>
    <t>SGS(1)GTSLNGDLPQSVSR</t>
  </si>
  <si>
    <t>AT3G63160</t>
  </si>
  <si>
    <t>FUNCTIONS IN: molecular_function unknown; INVOLVED IN: biological_process unknown; LOCATED IN: chloroplast outer membrane, thylakoid, chloroplast thylakoid membrane, chloroplast, chloroplast envelope; EXPRESSED IN: 21 plant structures; EXPRESSED DURING: 1</t>
  </si>
  <si>
    <t>DKS(0.043)DS(0.957)DDATVPPPSGA</t>
  </si>
  <si>
    <t>APPS(1)PLNDAESLSER</t>
  </si>
  <si>
    <t>AT3G22850</t>
  </si>
  <si>
    <t>VDS(0.998)S(0.002)GEVCGVTFK</t>
  </si>
  <si>
    <t>AT3G05420</t>
  </si>
  <si>
    <t>acyl-CoA binding protein 4</t>
  </si>
  <si>
    <t>TLEAPLPGS(0.004)LS(0.996)AVNNATTR</t>
  </si>
  <si>
    <t>AT5G45190</t>
  </si>
  <si>
    <t>Cyclin family protein</t>
  </si>
  <si>
    <t>NVDVGDALISQS(1)PK</t>
  </si>
  <si>
    <t>AT1G24300</t>
  </si>
  <si>
    <t>AFS(1)DEQINR</t>
  </si>
  <si>
    <t>AT2G46820</t>
  </si>
  <si>
    <t>photosystem I P subunit</t>
  </si>
  <si>
    <t>AT(0.002)T(0.998)EVGEAPATTTEAETTELPEIVK</t>
  </si>
  <si>
    <t>SGES(1)VDDESENYLSDLGK</t>
  </si>
  <si>
    <t>AT1G20760</t>
  </si>
  <si>
    <t>Calcium-binding EF hand family protein</t>
  </si>
  <si>
    <t>NATEVPS(1)PDYSQGK</t>
  </si>
  <si>
    <t>AT5G04510</t>
  </si>
  <si>
    <t>3'-phosphoinositide-dependent protein kinase 1</t>
  </si>
  <si>
    <t>LAS(1)IDSFDSR</t>
  </si>
  <si>
    <t>AT4G38710</t>
  </si>
  <si>
    <t>glycine-rich protein</t>
  </si>
  <si>
    <t>RGS(1)FESLSR</t>
  </si>
  <si>
    <t>AT4G17140</t>
  </si>
  <si>
    <t>LDPTS(0.007)S(0.993)EGEEK</t>
  </si>
  <si>
    <t>AT1G65030</t>
  </si>
  <si>
    <t>Tranducin/WD40 repeat-like superfamily protein</t>
  </si>
  <si>
    <t>QEPQKVDEEHEDS(1)E</t>
  </si>
  <si>
    <t>AT3G06450</t>
  </si>
  <si>
    <t>HCO3 transporter family</t>
  </si>
  <si>
    <t>VVS(1)FQNPR</t>
  </si>
  <si>
    <t>AT1G78880</t>
  </si>
  <si>
    <t>ubiquitin-specific protease family C19-related protein</t>
  </si>
  <si>
    <t>SGAQS(1)GPVPNATGR</t>
  </si>
  <si>
    <t>AT5G64330</t>
  </si>
  <si>
    <t>Phototropic-responsive NPH3 family protein</t>
  </si>
  <si>
    <t>APSPSTTNFAGS(0.005)S(0.995)PR</t>
  </si>
  <si>
    <t>T(0.002)S(0.015)S(0.983)KADVVSTAK</t>
  </si>
  <si>
    <t>AT1G27090</t>
  </si>
  <si>
    <t>AATAS(0.022)S(0.978)EASEGPVMGLINKR</t>
  </si>
  <si>
    <t>TSFSVPS(1)PK</t>
  </si>
  <si>
    <t>AT5G05170</t>
  </si>
  <si>
    <t>Cellulose synthase family protein</t>
  </si>
  <si>
    <t>NTGPVSTQAAS(1)ER</t>
  </si>
  <si>
    <t>DSSFYCS(0.998)PS(0.002)R</t>
  </si>
  <si>
    <t>AT1G28240</t>
  </si>
  <si>
    <t>protein of unknown function (DUF616)</t>
  </si>
  <si>
    <t>SSS(1)YGSLEK</t>
  </si>
  <si>
    <t>AT2G20900</t>
  </si>
  <si>
    <t>diacylglycerol kinase 5</t>
  </si>
  <si>
    <t>SVFDPS(0.017)T(0.983)PR</t>
  </si>
  <si>
    <t>SLS(1)ASSFLIDTK</t>
  </si>
  <si>
    <t>AT4G23640</t>
  </si>
  <si>
    <t>Potassium transporter family protein</t>
  </si>
  <si>
    <t>SIS(1)EANIAGSSR</t>
  </si>
  <si>
    <t>AT3G01490</t>
  </si>
  <si>
    <t>Protien kinase superfamily protein</t>
  </si>
  <si>
    <t>SLS(1)DGEDNVNNTR</t>
  </si>
  <si>
    <t>AT3G17850</t>
  </si>
  <si>
    <t>SVGSNS(1)PIR</t>
  </si>
  <si>
    <t>AT4G12640</t>
  </si>
  <si>
    <t>RNA recognition motif (RRM)-containing protein</t>
  </si>
  <si>
    <t>LGS(0.993)S(0.007)EGYLQDR</t>
  </si>
  <si>
    <t>AT1G08420</t>
  </si>
  <si>
    <t>BRI1 suppressor 1 (BSU1)-like 2</t>
  </si>
  <si>
    <t>QLS(1)IDQFENEGRR</t>
  </si>
  <si>
    <t>AT4G15530</t>
  </si>
  <si>
    <t>pyruvate orthophosphate dikinase</t>
  </si>
  <si>
    <t>GGMT(0.997)S(0.003)HAAVVAR</t>
  </si>
  <si>
    <t>AT3G05090</t>
  </si>
  <si>
    <t>Transducin/WD40 repeat-like superfamily protein</t>
  </si>
  <si>
    <t>TVGS(0.999)S(0.001)NNISVQSSPSHGYTPTIAK</t>
  </si>
  <si>
    <t>NKETVSSS(0.001)PLS(0.998)R</t>
  </si>
  <si>
    <t>AT5G51820</t>
  </si>
  <si>
    <t>phosphoglucomutase</t>
  </si>
  <si>
    <t>ANGGFIMSAS(1)HNPGGPEYDWGIK</t>
  </si>
  <si>
    <t>AT5G20280</t>
  </si>
  <si>
    <t>sucrose phosphate synthase 1F</t>
  </si>
  <si>
    <t>INS(1)AESMELWASQQK</t>
  </si>
  <si>
    <t>AT5G56850</t>
  </si>
  <si>
    <t>SMS(1)DSNLNNVR</t>
  </si>
  <si>
    <t>ATCG00490</t>
  </si>
  <si>
    <t>ribulose-bisphosphate carboxylases</t>
  </si>
  <si>
    <t>LSGGDHIHAGT(1)VVGK</t>
  </si>
  <si>
    <t>AT1G52780</t>
  </si>
  <si>
    <t>Protein of unknown function (DUF2921)</t>
  </si>
  <si>
    <t>VMS(0.997)ES(0.003)EMVSGAR</t>
  </si>
  <si>
    <t>AT3G25070</t>
  </si>
  <si>
    <t>RPM1 interacting protein 4</t>
  </si>
  <si>
    <t>S(0.996)REES(0.004)ELK</t>
  </si>
  <si>
    <t>AT5G57610</t>
  </si>
  <si>
    <t>VGS(1)GQMLAQR</t>
  </si>
  <si>
    <t>AT3G13920</t>
  </si>
  <si>
    <t>eukaryotic translation initiation factor 4A1</t>
  </si>
  <si>
    <t>VHACVGGT(0.997)S(0.003)VR</t>
  </si>
  <si>
    <t>AT5G08050</t>
  </si>
  <si>
    <t>Protein of unknown function (DUF1118)</t>
  </si>
  <si>
    <t>SGFSLS(0.172)T(0.827)IER</t>
  </si>
  <si>
    <t>AT2G43160</t>
  </si>
  <si>
    <t>ENTH/VHS family protein</t>
  </si>
  <si>
    <t>KFS(1)EQNIGAPPSYEEAVSDSR</t>
  </si>
  <si>
    <t>HPQWQSDDGGDNS(1)EPESPSDSLR</t>
  </si>
  <si>
    <t>AT5G27150</t>
  </si>
  <si>
    <t>Na+/H+ exchanger 1</t>
  </si>
  <si>
    <t>FVPGS(1)PTER</t>
  </si>
  <si>
    <t>ADES(1)PEKVTVVPK</t>
  </si>
  <si>
    <t>AT1G79570</t>
  </si>
  <si>
    <t>DS(0.016)S(0.984)VGNLHGYK</t>
  </si>
  <si>
    <t>AT3G52870</t>
  </si>
  <si>
    <t>IQ calmodulin-binding motif family protein</t>
  </si>
  <si>
    <t>TLSGGLGS(1)PK</t>
  </si>
  <si>
    <t>AT1G72730</t>
  </si>
  <si>
    <t>DEA(D/H)-box RNA helicase family protein</t>
  </si>
  <si>
    <t>AQACVGGT(0.965)S(0.035)VR</t>
  </si>
  <si>
    <t>ATCG00480</t>
  </si>
  <si>
    <t>ATP synthase subunit beta</t>
  </si>
  <si>
    <t>ATNLEMES(1)K</t>
  </si>
  <si>
    <t>AT2G45140</t>
  </si>
  <si>
    <t>plant VAP homolog 12</t>
  </si>
  <si>
    <t>VVYVAPPRPPS(1)PVR</t>
  </si>
  <si>
    <t>AT4G32180</t>
  </si>
  <si>
    <t>pantothenate kinase 2</t>
  </si>
  <si>
    <t>S(0.003)GS(0.997)RPQLDLSK</t>
  </si>
  <si>
    <t>AT1G68830</t>
  </si>
  <si>
    <t>STT7 homolog STN7</t>
  </si>
  <si>
    <t>T(0.947)VT(0.053)ET(1)IDEISDGRK</t>
  </si>
  <si>
    <t>SVS(1)EPDFSR</t>
  </si>
  <si>
    <t>SVS(0.998)T(0.002)PFMNTTAK</t>
  </si>
  <si>
    <t>AT3G55610</t>
  </si>
  <si>
    <t>delta 1-pyrroline-5-carboxylate synthase 2</t>
  </si>
  <si>
    <t>QLVNS(0.009)S(0.991)FADLQKPQMELDGK</t>
  </si>
  <si>
    <t>AT4G20980</t>
  </si>
  <si>
    <t>Eukaryotic translation initiation factor 3 subunit 7 (eIF-3)</t>
  </si>
  <si>
    <t>NLSNPSARPNT(0.99)GS(0.01)K</t>
  </si>
  <si>
    <t>GT(0.017)S(0.983)PQPRPQQEPAPSNPVR</t>
  </si>
  <si>
    <t>VDS(0.993)S(0.007)QNWAGHI</t>
  </si>
  <si>
    <t>AT1G66670</t>
  </si>
  <si>
    <t>CLP protease proteolytic subunit 3</t>
  </si>
  <si>
    <t>VMIHQPLGT(1)AGGK</t>
  </si>
  <si>
    <t>AT5G13260</t>
  </si>
  <si>
    <t>unknown protein; BEST Arabidopsis thaliana protein match is: unknown protein (TAIR:AT3G48860.2); Has 30201 Blast hits to 17322 proteins in 780 species: Archae - 12; Bacteria - 1396; Metazoa - 17338; Fungi - 3422; Plants - 5037; Viruses - 0; Other Eukaryot</t>
  </si>
  <si>
    <t>SSS(1)PANSPAVSVR</t>
  </si>
  <si>
    <t>S(0.983)GS(0.017)RPQLDLSK</t>
  </si>
  <si>
    <t>AT2G02790</t>
  </si>
  <si>
    <t>IQ-domain 29</t>
  </si>
  <si>
    <t>IENHHQDDGLT(0.008)QS(0.992)GR</t>
  </si>
  <si>
    <t>AT3G53710</t>
  </si>
  <si>
    <t>ARF-GAP domain 6</t>
  </si>
  <si>
    <t>RNQS(1)ANDFR</t>
  </si>
  <si>
    <t>AT3G62240</t>
  </si>
  <si>
    <t>RING/U-box superfamily protein</t>
  </si>
  <si>
    <t>IPHS(0.001)S(0.108)S(0.891)APNLSDTR</t>
  </si>
  <si>
    <t>AT4G28080</t>
  </si>
  <si>
    <t>STNFT(0.002)S(0.998)PR</t>
  </si>
  <si>
    <t>AT5G08610</t>
  </si>
  <si>
    <t>GKFT(0.009)S(0.991)DEDNADPEVVR</t>
  </si>
  <si>
    <t>AT5G42570</t>
  </si>
  <si>
    <t>NQLESIGHS(1)PEGK</t>
  </si>
  <si>
    <t>AT3G07330</t>
  </si>
  <si>
    <t>Cellulose-synthase-like C6</t>
  </si>
  <si>
    <t>S(0.001)S(0.002)S(0.997)DSGLTELSK</t>
  </si>
  <si>
    <t>AT4G02770</t>
  </si>
  <si>
    <t>photosystem I subunit D-1</t>
  </si>
  <si>
    <t>EKT(0.006)DS(0.952)S(0.042)AAAAAAPATK</t>
  </si>
  <si>
    <t>AT5G64813</t>
  </si>
  <si>
    <t>Ras-related small GTP-binding family protein</t>
  </si>
  <si>
    <t>EGTKGS(0.993)S(0.007)GNLVDAAR</t>
  </si>
  <si>
    <t>AT2G39800</t>
  </si>
  <si>
    <t>delta1-pyrroline-5-carboxylate synthase 1</t>
  </si>
  <si>
    <t>QLVNS(0.031)S(0.969)FADLQKPQTELDGK</t>
  </si>
  <si>
    <t>AT4G29750</t>
  </si>
  <si>
    <t>CRS1 / YhbY(CRM) domain-containing protein</t>
  </si>
  <si>
    <t>AVDS(1)DLDDGER</t>
  </si>
  <si>
    <t>protein</t>
  </si>
  <si>
    <t>description</t>
  </si>
  <si>
    <t>AT3G18230</t>
  </si>
  <si>
    <t>SVAVQQPIDGS(1)PR</t>
  </si>
  <si>
    <t>AT5G47490</t>
  </si>
  <si>
    <t>FDDES(1)DSDDIR</t>
  </si>
  <si>
    <t>AT4G26650</t>
  </si>
  <si>
    <t>IPGNQYFNS(0.008)AS(0.992)PNR</t>
  </si>
  <si>
    <t>AT4G30160</t>
  </si>
  <si>
    <t>villin 4</t>
  </si>
  <si>
    <t>GRS(1)PAFNALAATFESQNAR</t>
  </si>
  <si>
    <t>AT3G53390</t>
  </si>
  <si>
    <t>AAPS(0.003)T(0.997)PTGTSSGYSASSGFR</t>
  </si>
  <si>
    <t>AT5G44090</t>
  </si>
  <si>
    <t>Calcium-binding EF-hand family protein</t>
  </si>
  <si>
    <t>TSPSLQS(1)PLK</t>
  </si>
  <si>
    <t>AT4G27060</t>
  </si>
  <si>
    <t>ARM repeat superfamily protein</t>
  </si>
  <si>
    <t>EASDGSTLS(1)PDSASK</t>
  </si>
  <si>
    <t>CRS1/YhbY (CRM) domain-containing protein</t>
  </si>
  <si>
    <t>ASFIAS(1)PR</t>
  </si>
  <si>
    <t>AT5G06140</t>
  </si>
  <si>
    <t>sorting nexin 1</t>
  </si>
  <si>
    <t>NISGSMQS(1)PR</t>
  </si>
  <si>
    <t>AT1G65320</t>
  </si>
  <si>
    <t>Cystathionine beta-synthase (CBS) family protein</t>
  </si>
  <si>
    <t>SIGFNPT(0.039)S(0.96)PT(0.001)R</t>
  </si>
  <si>
    <t>AT3G14940</t>
  </si>
  <si>
    <t>phosphoenolpyruvate carboxylase 3</t>
  </si>
  <si>
    <t>S(1)AQELVK</t>
  </si>
  <si>
    <t>AT4G31160</t>
  </si>
  <si>
    <t>DDB1-CUL4 associated factor 1</t>
  </si>
  <si>
    <t>VHEGAPDTEVLLAS(1)PR</t>
  </si>
  <si>
    <t>AT2G15860</t>
  </si>
  <si>
    <t>unknown protein; FUNCTIONS IN: molecular_function unknown; INVOLVED IN: biological_process unknown; LOCATED IN: cellular_component unknown; EXPRESSED IN: 23 plant structures; EXPRESSED DURING: 13 growth stages; Has 110 Blast hits to 109 proteins in 51 spe</t>
  </si>
  <si>
    <t>LENSVQQGS(0.001)S(0.999)PR</t>
  </si>
  <si>
    <t>AT3G13300</t>
  </si>
  <si>
    <t>VFCSQVS(0.002)NLS(0.889)T(0.109)EMAR</t>
  </si>
  <si>
    <t>AT1G51805</t>
  </si>
  <si>
    <t>Leucine-rich repeat protein kinase</t>
  </si>
  <si>
    <t>VEGTLPSYMQAS(0.001)DGRS(0.999)PR</t>
  </si>
  <si>
    <t>DFPDGSTTAS(1)PGR</t>
  </si>
  <si>
    <t>DAGDSNSGLS(1)PKPK</t>
  </si>
  <si>
    <t>AT1G14380</t>
  </si>
  <si>
    <t>IQ-domain 28</t>
  </si>
  <si>
    <t>LSTTTMS(1)PR</t>
  </si>
  <si>
    <t>LT(0.367)PPGS(0.633)PPILS(0.001)AS(0.026)GT(0.973)PK</t>
  </si>
  <si>
    <t>ENTH/VHS/GAT family protein</t>
  </si>
  <si>
    <t>AT3G09560</t>
  </si>
  <si>
    <t>Lipin family protein</t>
  </si>
  <si>
    <t>FYDFQDDPPS(0.997)PT(0.002)S(0.001)EYGSAR</t>
  </si>
  <si>
    <t>AT3G16560</t>
  </si>
  <si>
    <t>Protein phosphatase 2C family protein</t>
  </si>
  <si>
    <t>KVPS(0.954)S(0.044)PALS(0.002)K</t>
  </si>
  <si>
    <t>AT5G11060</t>
  </si>
  <si>
    <t>KNOTTED1-like homeobox gene 4</t>
  </si>
  <si>
    <t>S(0.001)S(0.003)S(0.996)FLQR</t>
  </si>
  <si>
    <t>SLSASGS(1)FR</t>
  </si>
  <si>
    <t>AT5G61210</t>
  </si>
  <si>
    <t>soluble N-ethylmaleimide-sensitive factor adaptor protein 33</t>
  </si>
  <si>
    <t>TT(0.001)S(0.999)EPSLADMTNPFGGER</t>
  </si>
  <si>
    <t>AT2G17980</t>
  </si>
  <si>
    <t>SLNASFAATSANS(0.009)AS(0.991)R</t>
  </si>
  <si>
    <t>AT5G14720</t>
  </si>
  <si>
    <t>protein kinase superfamily protein</t>
  </si>
  <si>
    <t>VTSADLS(1)PK</t>
  </si>
  <si>
    <t>AT2G38410</t>
  </si>
  <si>
    <t>SLQQS(0.002)NS(0.997)FPT(0.001)R</t>
  </si>
  <si>
    <t>AT4G35890</t>
  </si>
  <si>
    <t>winged-helix DNA-binding transcription factor family protein</t>
  </si>
  <si>
    <t>ISGNHGSPTASVAQS(1)PR</t>
  </si>
  <si>
    <t>KLTMSQS(1)ER</t>
  </si>
  <si>
    <t>Pantothenate kinase 2</t>
  </si>
  <si>
    <t>AT5G62670</t>
  </si>
  <si>
    <t>T(1)LHGLQAPDAK</t>
  </si>
  <si>
    <t>AT5G36880</t>
  </si>
  <si>
    <t>acetyl-CoA synthetase</t>
  </si>
  <si>
    <t>HVES(1)MSQLPSGAGK</t>
  </si>
  <si>
    <t>AT5G46070</t>
  </si>
  <si>
    <t>Guanylate-binding family protein</t>
  </si>
  <si>
    <t>GGKDSPADS(0.002)AS(0.037)PS(0.961)PR</t>
  </si>
  <si>
    <t>AT2G38670</t>
  </si>
  <si>
    <t>phosphorylethanolamine cytidylyltransferase 1</t>
  </si>
  <si>
    <t>QFS(0.994)HGHS(0.004)S(0.001)PK</t>
  </si>
  <si>
    <t>AT2G30530</t>
  </si>
  <si>
    <t>AFLDEDDPNQLPQS(1)PKR</t>
  </si>
  <si>
    <t>DSSSIAGSS(0.005)S(0.995)PIPATVSTGK</t>
  </si>
  <si>
    <t>AT4G01290</t>
  </si>
  <si>
    <t xml:space="preserve">unknown protein; FUNCTIONS IN: molecular_function unknown; INVOLVED IN: biological_process unknown; LOCATED IN: cellular_component unknown; EXPRESSED IN: 24 plant structures; EXPRESSED DURING: 15 growth stages; Has 1797 Blast hits to 1352 proteins in 216 </t>
  </si>
  <si>
    <t>NVEKVEEIRS(1)PQ</t>
  </si>
  <si>
    <t>SLS(1)ASGSFR</t>
  </si>
  <si>
    <t>AT1G23080</t>
  </si>
  <si>
    <t>CNS(0.992)T(0.008)AELNPK</t>
  </si>
  <si>
    <t>AT2G23350</t>
  </si>
  <si>
    <t>poly(A) binding protein 4</t>
  </si>
  <si>
    <t>YEQGS(0.986)S(0.014)DGGNKFDGLNLYVK</t>
  </si>
  <si>
    <t>AT4G39580</t>
  </si>
  <si>
    <t>Galactose oxidase/kelch repeat superfamily protein</t>
  </si>
  <si>
    <t>LLS(0.919)S(0.081)LSR</t>
  </si>
  <si>
    <t>ARF-GAP domain 7</t>
  </si>
  <si>
    <t>AT2G42670</t>
  </si>
  <si>
    <t>Protein of unknown function (DUF1637)</t>
  </si>
  <si>
    <t>S(0.001)RS(0.999)GPLNER</t>
  </si>
  <si>
    <t>RQPS(1)LVFDR</t>
  </si>
  <si>
    <t>QLS(1)IHDNR</t>
  </si>
  <si>
    <t>AT1G53430</t>
  </si>
  <si>
    <t>LNDDENTHIS(0.967)T(0.033)R</t>
  </si>
  <si>
    <t>AT5G38420</t>
  </si>
  <si>
    <t>Ribulose bisphosphate carboxylase (small chain) family protein</t>
  </si>
  <si>
    <t>SSAS(1)FPVTR</t>
  </si>
  <si>
    <t>TNPTTSNPEVS(1)IR</t>
  </si>
  <si>
    <t>AT5G40390</t>
  </si>
  <si>
    <t>Raffinose synthase family protein</t>
  </si>
  <si>
    <t>SDS(1)GINGVDFTEK</t>
  </si>
  <si>
    <t>AT4G03080</t>
  </si>
  <si>
    <t>BRI1 suppressor 1 (BSU1)-like 1</t>
  </si>
  <si>
    <t>QLS(1)LDQFQNESR</t>
  </si>
  <si>
    <t>AT4G16340</t>
  </si>
  <si>
    <t>guanyl-nucleotide exchange factors;GTPase binding;GTP binding</t>
  </si>
  <si>
    <t>GPVSEGAGS(1)PK</t>
  </si>
  <si>
    <t>AT1G54690</t>
  </si>
  <si>
    <t>H2AX</t>
  </si>
  <si>
    <t>NKGDIGS(0.004)AS(0.996)QEF</t>
  </si>
  <si>
    <t>AT2G+A94:I9446820</t>
  </si>
  <si>
    <t>AT5G19050</t>
  </si>
  <si>
    <t>alpha/beta-Hydrolases superfamily protein</t>
  </si>
  <si>
    <t>SS(0.008)S(0.991)MAGGGSGSGDYGGPIK</t>
  </si>
  <si>
    <t>AT5G61450</t>
  </si>
  <si>
    <t>SFSSVPS(0.019)S(0.981)PR</t>
  </si>
  <si>
    <t>KMS(0.948)S(0.049)NS(0.003)LR</t>
  </si>
  <si>
    <t>AT5G44100</t>
  </si>
  <si>
    <t>caesin kinase I-like 7</t>
  </si>
  <si>
    <t>KAVAAS(0.003)S(0.003)S(0.003)RPS(0.051)S(0.938)AGGPSESR</t>
  </si>
  <si>
    <t>AT3G07660</t>
  </si>
  <si>
    <t>Kinase-related protein of unknown function (DUF1296)</t>
  </si>
  <si>
    <t>SGPDS(0.027)DGRVS(0.972)PFVS(0.001)PGVASK</t>
  </si>
  <si>
    <t>AT2G25430</t>
  </si>
  <si>
    <t>epsin N-terminal homolgy (ENTH) domain-containing protein / clathrin assembly protein</t>
  </si>
  <si>
    <t>S(0.952)Y(0.009)GDMT(0.04)EMGGGGGGGGRDEK</t>
  </si>
  <si>
    <t>AT1G06410</t>
  </si>
  <si>
    <t>trehalose-phosphatase/synthase 7</t>
  </si>
  <si>
    <t>S(0.947)YT(0.053)NLLDLASGNFPVMGR</t>
  </si>
  <si>
    <t>AT5G63420</t>
  </si>
  <si>
    <t>RNA-metabolising metallo-beta-lactamase family protein</t>
  </si>
  <si>
    <t>ENSRDDDELADAS(1)DSETK</t>
  </si>
  <si>
    <t>AT3G16310</t>
  </si>
  <si>
    <t>mitotic phosphoprotein N' end (MPPN) family protein</t>
  </si>
  <si>
    <t>SDFSPESGIADYS(0.002)AS(0.998)PDAK</t>
  </si>
  <si>
    <t>EGT(0.031)T(0.937)T(0.08)GGRGT(0.952)VR</t>
  </si>
  <si>
    <t>AT5G63310</t>
  </si>
  <si>
    <t>nucleoside diphosphate kinase 2</t>
  </si>
  <si>
    <t>NIVHGS(0.003)DS(0.997)PENGKR</t>
  </si>
  <si>
    <t>AT1G33470</t>
  </si>
  <si>
    <t>S(0.115)KPS(0.912)S(0.973)PIHGHVGGR</t>
  </si>
  <si>
    <t>AT5G20890</t>
  </si>
  <si>
    <t>TCP-1/cpn60 chaperonin family protein</t>
  </si>
  <si>
    <t>IFKDDAS(1)EEKGER</t>
  </si>
  <si>
    <t>S(0.999)KPS(0.191)S(0.81)PIHGHVGGR</t>
  </si>
  <si>
    <t>AT1G10290</t>
  </si>
  <si>
    <t>dynamin-like protein 6</t>
  </si>
  <si>
    <t>AT(0.002)S(0.998)PQPDGPTAGGSLK</t>
  </si>
  <si>
    <t>AT(0.002)S(0.998)PQPDGPSSTGGSLK</t>
  </si>
  <si>
    <t>AT3G14350</t>
  </si>
  <si>
    <t>STRUBBELIG-receptor family 7</t>
  </si>
  <si>
    <t>HKS(1)FDDDDSTMR</t>
  </si>
  <si>
    <t>FDS(1)MNSTK</t>
  </si>
  <si>
    <t>AT3G63260</t>
  </si>
  <si>
    <t>ADT(1)LDFSK</t>
  </si>
  <si>
    <t>AT1G51140</t>
  </si>
  <si>
    <t>TLS(1)GGFNR</t>
  </si>
  <si>
    <t>FDS(1)INSSK</t>
  </si>
  <si>
    <t>AT2G02080</t>
  </si>
  <si>
    <t>indeterminant(ID)-dmian 4</t>
  </si>
  <si>
    <t>NQPGNPNPDAEVVALS(1)PK</t>
  </si>
  <si>
    <t>AT4G08330</t>
  </si>
  <si>
    <t>unknown protein.</t>
  </si>
  <si>
    <t>SAS(1)VGVNDGR</t>
  </si>
  <si>
    <t>AT5G06970</t>
  </si>
  <si>
    <t>Protein of unknown function (DUF810)</t>
  </si>
  <si>
    <t>SES(1)FDSPK</t>
  </si>
  <si>
    <t>AT3G51950</t>
  </si>
  <si>
    <t>Zinc finger (CCCH-type) family protein / RNA recognition motif (RRM)-containing protein</t>
  </si>
  <si>
    <t>ELS(1)PTGLDSSPR</t>
  </si>
  <si>
    <t>KRS(1)RLS(0.647)S(0.353)APAKPVAA</t>
  </si>
  <si>
    <t>LVKT(1)VTET(1)IDEISDGRK</t>
  </si>
  <si>
    <t>AT3G16060</t>
  </si>
  <si>
    <t>ATP binding microtubule motor family protein</t>
  </si>
  <si>
    <t>QLS(1)DNPLDMSSSNGR</t>
  </si>
  <si>
    <t>AT3G05800</t>
  </si>
  <si>
    <t>AtBS1(activation-tagged BRI1 suppressor 1)-interacting factor 1</t>
  </si>
  <si>
    <t>VLAT(1)T(1)ARGAT(1)RWS(1)R</t>
  </si>
  <si>
    <t>AT2G18960</t>
  </si>
  <si>
    <t>H(+)-ATPase 1</t>
  </si>
  <si>
    <t>LKGLDIDTAGHHYT(1)V</t>
  </si>
  <si>
    <t>YGS(1)APGSFLNSVVDEVIGGGSSNAR</t>
  </si>
  <si>
    <t>S(0.718)RLS(0.419)S(0.858)AAAKPS(0.004)VTA</t>
  </si>
  <si>
    <t>AT2G20190</t>
  </si>
  <si>
    <t>CLIP-associated protein</t>
  </si>
  <si>
    <t>SS(0.001)S(0.999)LDLGVDPPSSR</t>
  </si>
  <si>
    <t>AT2G26570</t>
  </si>
  <si>
    <t>Plant protein of unknown function (DUF827)</t>
  </si>
  <si>
    <t>NLKES(1)FEGGK</t>
  </si>
  <si>
    <t>AT5G45550</t>
  </si>
  <si>
    <t>Mob1/phocein family protein</t>
  </si>
  <si>
    <t>HIDAT(1)LGSGNLR</t>
  </si>
  <si>
    <t>Protien of unknown function (DUF581)</t>
  </si>
  <si>
    <t>AT3G17450</t>
  </si>
  <si>
    <t>hAT dimerisation domain-containing protein</t>
  </si>
  <si>
    <t>EVEKMVLS(1)</t>
  </si>
  <si>
    <t>AT3G25690</t>
  </si>
  <si>
    <t>Hydroxyproline-rich glycoprotein family protein</t>
  </si>
  <si>
    <t>LMLEYAGS(1)ER</t>
  </si>
  <si>
    <t>AT5G61960</t>
  </si>
  <si>
    <t>MEI2-like protein 1</t>
  </si>
  <si>
    <t>VIHNSIGS(1)PVNSFIER</t>
  </si>
  <si>
    <t>AT3G05900</t>
  </si>
  <si>
    <t>neurofilament protein-related</t>
  </si>
  <si>
    <t>VVPTNQDS(0.992)DT(0.008)EPK</t>
  </si>
  <si>
    <t>AT3G07610</t>
  </si>
  <si>
    <t>Transcription factor jumonji (jmjC) domain-containing protein</t>
  </si>
  <si>
    <t>DLSGEKS(1)PEPEEK</t>
  </si>
  <si>
    <t>AT3G15040</t>
  </si>
  <si>
    <t>LPFS(0.018)AS(0.982)FVGGGK</t>
  </si>
  <si>
    <t>AT1G76950</t>
  </si>
  <si>
    <t>Regulator of chromosome condensation (RCC1) family with FYVE zinc finger domain</t>
  </si>
  <si>
    <t>SVS(1)PFSR</t>
  </si>
  <si>
    <t>AT5G65770</t>
  </si>
  <si>
    <t>little nuclei4</t>
  </si>
  <si>
    <t>VTTLDCS(0.001)ES(0.999)PSEAGR</t>
  </si>
  <si>
    <t>Supplemental Table IX: Standardized D-L and L-D transition phosphopeptide rates-of-change</t>
  </si>
  <si>
    <t>BL_30</t>
  </si>
  <si>
    <t>AL_10</t>
  </si>
  <si>
    <t>AL_30</t>
  </si>
  <si>
    <t>BD_30</t>
  </si>
  <si>
    <t>AD_10</t>
  </si>
  <si>
    <t>AD_30</t>
  </si>
  <si>
    <t>p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99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4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1" xfId="1" applyAlignment="1"/>
  </cellXfs>
  <cellStyles count="2">
    <cellStyle name="Heading 1" xfId="1" builtinId="1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8"/>
  <sheetViews>
    <sheetView tabSelected="1" workbookViewId="0"/>
  </sheetViews>
  <sheetFormatPr defaultRowHeight="15" x14ac:dyDescent="0.25"/>
  <cols>
    <col min="1" max="1" width="12.5703125" customWidth="1"/>
    <col min="2" max="3" width="50.85546875" customWidth="1"/>
  </cols>
  <sheetData>
    <row r="1" spans="1:7" s="3" customFormat="1" ht="20.25" thickBot="1" x14ac:dyDescent="0.35">
      <c r="A1" s="3" t="s">
        <v>696</v>
      </c>
    </row>
    <row r="2" spans="1:7" ht="15.75" thickTop="1" x14ac:dyDescent="0.25">
      <c r="A2" s="1" t="s">
        <v>0</v>
      </c>
      <c r="B2" s="1" t="s">
        <v>1</v>
      </c>
      <c r="C2" s="1" t="s">
        <v>2</v>
      </c>
      <c r="D2" t="s">
        <v>697</v>
      </c>
      <c r="E2" t="s">
        <v>698</v>
      </c>
      <c r="F2" t="s">
        <v>699</v>
      </c>
      <c r="G2" s="1" t="s">
        <v>703</v>
      </c>
    </row>
    <row r="3" spans="1:7" x14ac:dyDescent="0.25">
      <c r="A3" s="1" t="s">
        <v>3</v>
      </c>
      <c r="B3" s="1" t="s">
        <v>4</v>
      </c>
      <c r="C3" s="1" t="s">
        <v>5</v>
      </c>
      <c r="D3">
        <v>-5.1639046881384362E-2</v>
      </c>
      <c r="E3">
        <v>-0.9731800044009814</v>
      </c>
      <c r="F3">
        <v>1.0248190512823654</v>
      </c>
      <c r="G3" s="1">
        <v>4.2458260837554699E-3</v>
      </c>
    </row>
    <row r="4" spans="1:7" x14ac:dyDescent="0.25">
      <c r="A4" s="1" t="s">
        <v>6</v>
      </c>
      <c r="B4" s="1" t="s">
        <v>7</v>
      </c>
      <c r="C4" s="1" t="s">
        <v>8</v>
      </c>
      <c r="D4">
        <v>-0.12409716884481081</v>
      </c>
      <c r="E4">
        <v>-0.93215960278665866</v>
      </c>
      <c r="F4">
        <v>1.0562567716314701</v>
      </c>
      <c r="G4" s="1">
        <v>1.1412902781586701E-2</v>
      </c>
    </row>
    <row r="5" spans="1:7" x14ac:dyDescent="0.25">
      <c r="A5" s="1" t="s">
        <v>9</v>
      </c>
      <c r="B5" s="1" t="s">
        <v>10</v>
      </c>
      <c r="C5" s="1" t="s">
        <v>11</v>
      </c>
      <c r="D5">
        <v>-0.14198426034881928</v>
      </c>
      <c r="E5">
        <v>-0.92141925244869338</v>
      </c>
      <c r="F5">
        <v>1.0634035127975123</v>
      </c>
      <c r="G5" s="1">
        <v>1.4833020725887099E-2</v>
      </c>
    </row>
    <row r="6" spans="1:7" x14ac:dyDescent="0.25">
      <c r="A6" s="1" t="s">
        <v>12</v>
      </c>
      <c r="B6" s="1" t="s">
        <v>13</v>
      </c>
      <c r="C6" s="1" t="s">
        <v>14</v>
      </c>
      <c r="D6">
        <v>-0.3945227903921904</v>
      </c>
      <c r="E6">
        <v>-0.74255977177976484</v>
      </c>
      <c r="F6">
        <v>1.1370825621719547</v>
      </c>
      <c r="G6" s="1">
        <v>2.98520549141866E-3</v>
      </c>
    </row>
    <row r="7" spans="1:7" x14ac:dyDescent="0.25">
      <c r="A7" s="1" t="s">
        <v>15</v>
      </c>
      <c r="B7" s="1" t="s">
        <v>16</v>
      </c>
      <c r="C7" s="1" t="s">
        <v>17</v>
      </c>
      <c r="D7">
        <v>-0.35271943544432244</v>
      </c>
      <c r="E7">
        <v>-0.77584391065513014</v>
      </c>
      <c r="F7">
        <v>1.1285633460994526</v>
      </c>
      <c r="G7" s="1">
        <v>4.11181856427369E-2</v>
      </c>
    </row>
    <row r="8" spans="1:7" x14ac:dyDescent="0.25">
      <c r="A8" s="1" t="s">
        <v>6</v>
      </c>
      <c r="B8" s="1" t="s">
        <v>7</v>
      </c>
      <c r="C8" s="1" t="s">
        <v>18</v>
      </c>
      <c r="D8">
        <v>-0.29782876964742883</v>
      </c>
      <c r="E8">
        <v>-0.81724994797776196</v>
      </c>
      <c r="F8">
        <v>1.1150787176251926</v>
      </c>
      <c r="G8" s="1">
        <v>1.4502051847022E-2</v>
      </c>
    </row>
    <row r="9" spans="1:7" x14ac:dyDescent="0.25">
      <c r="A9" s="1" t="s">
        <v>19</v>
      </c>
      <c r="B9" s="1" t="s">
        <v>20</v>
      </c>
      <c r="C9" s="1" t="s">
        <v>21</v>
      </c>
      <c r="D9">
        <v>-0.26283048582864954</v>
      </c>
      <c r="E9">
        <v>-0.84233529073857483</v>
      </c>
      <c r="F9">
        <v>1.1051657765672245</v>
      </c>
      <c r="G9" s="1">
        <v>4.6286037125385898E-2</v>
      </c>
    </row>
    <row r="10" spans="1:7" x14ac:dyDescent="0.25">
      <c r="A10" s="1" t="s">
        <v>22</v>
      </c>
      <c r="B10" s="1" t="s">
        <v>23</v>
      </c>
      <c r="C10" s="1" t="s">
        <v>24</v>
      </c>
      <c r="D10">
        <v>-0.2403047877508219</v>
      </c>
      <c r="E10">
        <v>-0.85795302311093025</v>
      </c>
      <c r="F10">
        <v>1.0982578108617524</v>
      </c>
      <c r="G10" s="1">
        <v>2.6029397699339801E-2</v>
      </c>
    </row>
    <row r="11" spans="1:7" x14ac:dyDescent="0.25">
      <c r="A11" s="1" t="s">
        <v>25</v>
      </c>
      <c r="B11" s="1" t="s">
        <v>26</v>
      </c>
      <c r="C11" s="1" t="s">
        <v>27</v>
      </c>
      <c r="D11">
        <v>-0.24822722505923767</v>
      </c>
      <c r="E11">
        <v>-0.85250680173302762</v>
      </c>
      <c r="F11">
        <v>1.1007340267922652</v>
      </c>
      <c r="G11" s="1">
        <v>1.60679558461299E-3</v>
      </c>
    </row>
    <row r="12" spans="1:7" x14ac:dyDescent="0.25">
      <c r="A12" s="1" t="s">
        <v>28</v>
      </c>
      <c r="B12" s="1" t="s">
        <v>29</v>
      </c>
      <c r="C12" s="1" t="s">
        <v>30</v>
      </c>
      <c r="D12">
        <v>-0.73041854460122557</v>
      </c>
      <c r="E12">
        <v>-0.40930125847154586</v>
      </c>
      <c r="F12">
        <v>1.1397198030727713</v>
      </c>
      <c r="G12" s="1">
        <v>1.19212822635329E-2</v>
      </c>
    </row>
    <row r="13" spans="1:7" x14ac:dyDescent="0.25">
      <c r="A13" s="1" t="s">
        <v>31</v>
      </c>
      <c r="B13" s="1" t="s">
        <v>32</v>
      </c>
      <c r="C13" s="1" t="s">
        <v>33</v>
      </c>
      <c r="D13">
        <v>-0.74866370324693499</v>
      </c>
      <c r="E13">
        <v>-0.3870005295218763</v>
      </c>
      <c r="F13">
        <v>1.1356642327688113</v>
      </c>
      <c r="G13" s="1">
        <v>2.4079373187636501E-2</v>
      </c>
    </row>
    <row r="14" spans="1:7" x14ac:dyDescent="0.25">
      <c r="A14" s="1" t="s">
        <v>34</v>
      </c>
      <c r="B14" s="1"/>
      <c r="C14" s="1" t="s">
        <v>35</v>
      </c>
      <c r="D14">
        <v>-0.74217594864022829</v>
      </c>
      <c r="E14">
        <v>-0.39499370927830152</v>
      </c>
      <c r="F14">
        <v>1.1371696579185295</v>
      </c>
      <c r="G14" s="1">
        <v>1.2938141486231999E-2</v>
      </c>
    </row>
    <row r="15" spans="1:7" x14ac:dyDescent="0.25">
      <c r="A15" s="1" t="s">
        <v>6</v>
      </c>
      <c r="B15" s="1" t="s">
        <v>7</v>
      </c>
      <c r="C15" s="1" t="s">
        <v>36</v>
      </c>
      <c r="D15">
        <v>-0.68011639139962787</v>
      </c>
      <c r="E15">
        <v>-0.46807624275220572</v>
      </c>
      <c r="F15">
        <v>1.1481926341518336</v>
      </c>
      <c r="G15" s="1">
        <v>5.51305560923206E-3</v>
      </c>
    </row>
    <row r="16" spans="1:7" x14ac:dyDescent="0.25">
      <c r="A16" s="1" t="s">
        <v>37</v>
      </c>
      <c r="B16" s="1" t="s">
        <v>38</v>
      </c>
      <c r="C16" s="1" t="s">
        <v>39</v>
      </c>
      <c r="D16">
        <v>-0.64825696714052627</v>
      </c>
      <c r="E16">
        <v>-0.50341135137142967</v>
      </c>
      <c r="F16">
        <v>1.1516683185119558</v>
      </c>
      <c r="G16" s="1">
        <v>4.3795983062169801E-2</v>
      </c>
    </row>
    <row r="17" spans="1:7" x14ac:dyDescent="0.25">
      <c r="A17" s="1" t="s">
        <v>40</v>
      </c>
      <c r="B17" s="1" t="s">
        <v>41</v>
      </c>
      <c r="C17" s="1" t="s">
        <v>42</v>
      </c>
      <c r="D17">
        <v>-0.64118275093954114</v>
      </c>
      <c r="E17">
        <v>-0.51107172334080153</v>
      </c>
      <c r="F17">
        <v>1.1522544742803429</v>
      </c>
      <c r="G17" s="1">
        <v>4.5622636763903296E-3</v>
      </c>
    </row>
    <row r="18" spans="1:7" x14ac:dyDescent="0.25">
      <c r="A18" s="1" t="s">
        <v>43</v>
      </c>
      <c r="B18" s="1" t="s">
        <v>44</v>
      </c>
      <c r="C18" s="1" t="s">
        <v>45</v>
      </c>
      <c r="D18">
        <v>-0.56504171256440339</v>
      </c>
      <c r="E18">
        <v>-0.5895719697957994</v>
      </c>
      <c r="F18">
        <v>1.1546136823602029</v>
      </c>
      <c r="G18" s="1">
        <v>3.0358654300861699E-2</v>
      </c>
    </row>
    <row r="19" spans="1:7" x14ac:dyDescent="0.25">
      <c r="A19" s="1" t="s">
        <v>46</v>
      </c>
      <c r="B19" s="1"/>
      <c r="C19" s="1" t="s">
        <v>47</v>
      </c>
      <c r="D19">
        <v>-0.60391203357641909</v>
      </c>
      <c r="E19">
        <v>-0.55037472404905274</v>
      </c>
      <c r="F19">
        <v>1.1542867576254725</v>
      </c>
      <c r="G19" s="1">
        <v>1.9846226630505798E-2</v>
      </c>
    </row>
    <row r="20" spans="1:7" x14ac:dyDescent="0.25">
      <c r="A20" s="1" t="s">
        <v>48</v>
      </c>
      <c r="B20" s="1" t="s">
        <v>49</v>
      </c>
      <c r="C20" s="1" t="s">
        <v>50</v>
      </c>
      <c r="D20">
        <v>-0.58981867113380737</v>
      </c>
      <c r="E20">
        <v>-0.564791456212691</v>
      </c>
      <c r="F20">
        <v>1.1546101273464981</v>
      </c>
      <c r="G20" s="1">
        <v>4.6257396301321002E-2</v>
      </c>
    </row>
    <row r="21" spans="1:7" x14ac:dyDescent="0.25">
      <c r="A21" s="1" t="s">
        <v>51</v>
      </c>
      <c r="B21" s="1" t="s">
        <v>52</v>
      </c>
      <c r="C21" s="1" t="s">
        <v>53</v>
      </c>
      <c r="D21">
        <v>-0.48168996153970789</v>
      </c>
      <c r="E21">
        <v>-0.66799003490345632</v>
      </c>
      <c r="F21">
        <v>1.1496799964431643</v>
      </c>
      <c r="G21" s="1">
        <v>1.2564512404111701E-2</v>
      </c>
    </row>
    <row r="22" spans="1:7" x14ac:dyDescent="0.25">
      <c r="A22" s="1" t="s">
        <v>54</v>
      </c>
      <c r="B22" s="1" t="s">
        <v>55</v>
      </c>
      <c r="C22" s="1" t="s">
        <v>56</v>
      </c>
      <c r="D22">
        <v>-0.52235472712342024</v>
      </c>
      <c r="E22">
        <v>-0.63065174242713895</v>
      </c>
      <c r="F22">
        <v>1.1530064695505604</v>
      </c>
      <c r="G22" s="1">
        <v>2.2352478980758199E-2</v>
      </c>
    </row>
    <row r="23" spans="1:7" x14ac:dyDescent="0.25">
      <c r="A23" s="1" t="s">
        <v>57</v>
      </c>
      <c r="B23" s="1" t="s">
        <v>58</v>
      </c>
      <c r="C23" s="1" t="s">
        <v>59</v>
      </c>
      <c r="D23">
        <v>-0.99999466532498837</v>
      </c>
      <c r="E23">
        <v>-1.0669264648475734E-5</v>
      </c>
      <c r="F23">
        <v>1.0000053345896367</v>
      </c>
      <c r="G23" s="1">
        <v>1.3943633328203401E-3</v>
      </c>
    </row>
    <row r="24" spans="1:7" x14ac:dyDescent="0.25">
      <c r="A24" s="1" t="s">
        <v>60</v>
      </c>
      <c r="B24" s="1" t="s">
        <v>61</v>
      </c>
      <c r="C24" s="1" t="s">
        <v>62</v>
      </c>
      <c r="D24">
        <v>-0.99410215110303124</v>
      </c>
      <c r="E24">
        <v>-1.1693147884234457E-2</v>
      </c>
      <c r="F24">
        <v>1.0057952989872658</v>
      </c>
      <c r="G24" s="1">
        <v>2.2326357284376E-2</v>
      </c>
    </row>
    <row r="25" spans="1:7" x14ac:dyDescent="0.25">
      <c r="A25" s="1" t="s">
        <v>63</v>
      </c>
      <c r="B25" s="1" t="s">
        <v>64</v>
      </c>
      <c r="C25" s="1" t="s">
        <v>65</v>
      </c>
      <c r="D25">
        <v>-0.97769533036365319</v>
      </c>
      <c r="E25">
        <v>-4.3208610731568224E-2</v>
      </c>
      <c r="F25">
        <v>1.0209039410952212</v>
      </c>
      <c r="G25" s="1">
        <v>3.2864074909682698E-3</v>
      </c>
    </row>
    <row r="26" spans="1:7" x14ac:dyDescent="0.25">
      <c r="A26" s="1" t="s">
        <v>66</v>
      </c>
      <c r="B26" s="1" t="s">
        <v>67</v>
      </c>
      <c r="C26" s="1" t="s">
        <v>68</v>
      </c>
      <c r="D26">
        <v>-0.96863767105670617</v>
      </c>
      <c r="E26">
        <v>-6.002094499239799E-2</v>
      </c>
      <c r="F26">
        <v>1.0286586160491038</v>
      </c>
      <c r="G26" s="1">
        <v>3.4147803949931402E-2</v>
      </c>
    </row>
    <row r="27" spans="1:7" x14ac:dyDescent="0.25">
      <c r="A27" s="1" t="s">
        <v>69</v>
      </c>
      <c r="B27" s="1" t="s">
        <v>70</v>
      </c>
      <c r="C27" s="1" t="s">
        <v>71</v>
      </c>
      <c r="D27">
        <v>-0.97088317161161486</v>
      </c>
      <c r="E27">
        <v>-5.5889551587034639E-2</v>
      </c>
      <c r="F27">
        <v>1.0267727231986494</v>
      </c>
      <c r="G27" s="1">
        <v>1.79130759171422E-2</v>
      </c>
    </row>
    <row r="28" spans="1:7" x14ac:dyDescent="0.25">
      <c r="A28" s="1" t="s">
        <v>72</v>
      </c>
      <c r="B28" s="1"/>
      <c r="C28" s="1" t="s">
        <v>73</v>
      </c>
      <c r="D28">
        <v>-0.83297810372418279</v>
      </c>
      <c r="E28">
        <v>-0.27605019542794346</v>
      </c>
      <c r="F28">
        <v>1.1090282991521259</v>
      </c>
      <c r="G28" s="1">
        <v>5.2549905607536399E-3</v>
      </c>
    </row>
    <row r="29" spans="1:7" x14ac:dyDescent="0.25">
      <c r="A29" s="1" t="s">
        <v>74</v>
      </c>
      <c r="B29" s="1" t="s">
        <v>75</v>
      </c>
      <c r="C29" s="1" t="s">
        <v>76</v>
      </c>
      <c r="D29">
        <v>-0.83728086069592</v>
      </c>
      <c r="E29">
        <v>-0.26999631731674634</v>
      </c>
      <c r="F29">
        <v>1.1072771780126667</v>
      </c>
      <c r="G29" s="1">
        <v>1.05719339078875E-2</v>
      </c>
    </row>
    <row r="30" spans="1:7" x14ac:dyDescent="0.25">
      <c r="A30" s="1" t="s">
        <v>77</v>
      </c>
      <c r="B30" s="1" t="s">
        <v>78</v>
      </c>
      <c r="C30" s="1" t="s">
        <v>79</v>
      </c>
      <c r="D30">
        <v>-0.84113120103888239</v>
      </c>
      <c r="E30">
        <v>-0.26454295071836348</v>
      </c>
      <c r="F30">
        <v>1.1056741517572475</v>
      </c>
      <c r="G30" s="1">
        <v>2.87246890483926E-2</v>
      </c>
    </row>
    <row r="31" spans="1:7" x14ac:dyDescent="0.25">
      <c r="A31" s="1" t="s">
        <v>80</v>
      </c>
      <c r="B31" s="1" t="s">
        <v>81</v>
      </c>
      <c r="C31" s="1" t="s">
        <v>82</v>
      </c>
      <c r="D31">
        <v>-0.79415778578756557</v>
      </c>
      <c r="E31">
        <v>-0.32885847248614009</v>
      </c>
      <c r="F31">
        <v>1.1230162582737058</v>
      </c>
      <c r="G31" s="1">
        <v>1.36522571344207E-3</v>
      </c>
    </row>
    <row r="32" spans="1:7" x14ac:dyDescent="0.25">
      <c r="A32" s="1" t="s">
        <v>83</v>
      </c>
      <c r="B32" s="1" t="s">
        <v>75</v>
      </c>
      <c r="C32" s="1" t="s">
        <v>84</v>
      </c>
      <c r="D32">
        <v>-0.81374739390142603</v>
      </c>
      <c r="E32">
        <v>-0.30260596039611865</v>
      </c>
      <c r="F32">
        <v>1.116353354297545</v>
      </c>
      <c r="G32" s="1">
        <v>1.02888950129333E-3</v>
      </c>
    </row>
    <row r="33" spans="1:7" x14ac:dyDescent="0.25">
      <c r="A33" s="1" t="s">
        <v>85</v>
      </c>
      <c r="B33" s="1" t="s">
        <v>86</v>
      </c>
      <c r="C33" s="1" t="s">
        <v>87</v>
      </c>
      <c r="D33">
        <v>-0.90435772469393916</v>
      </c>
      <c r="E33">
        <v>-0.16959507514140418</v>
      </c>
      <c r="F33">
        <v>1.0739527998353431</v>
      </c>
      <c r="G33" s="1">
        <v>1.1612219914553001E-4</v>
      </c>
    </row>
    <row r="34" spans="1:7" x14ac:dyDescent="0.25">
      <c r="A34" s="1" t="s">
        <v>88</v>
      </c>
      <c r="B34" s="1" t="s">
        <v>89</v>
      </c>
      <c r="C34" s="1" t="s">
        <v>90</v>
      </c>
      <c r="D34">
        <v>-0.90771654785970102</v>
      </c>
      <c r="E34">
        <v>-0.16423395345717184</v>
      </c>
      <c r="F34">
        <v>1.0719505013168726</v>
      </c>
      <c r="G34" s="1">
        <v>2.4002202131937701E-3</v>
      </c>
    </row>
    <row r="35" spans="1:7" x14ac:dyDescent="0.25">
      <c r="A35" s="1" t="s">
        <v>91</v>
      </c>
      <c r="B35" s="1" t="s">
        <v>92</v>
      </c>
      <c r="C35" s="1" t="s">
        <v>93</v>
      </c>
      <c r="D35">
        <v>-0.87777284246930509</v>
      </c>
      <c r="E35">
        <v>-0.21083361675672502</v>
      </c>
      <c r="F35">
        <v>1.0886064592260303</v>
      </c>
      <c r="G35" s="1">
        <v>4.2232433932170403E-3</v>
      </c>
    </row>
    <row r="36" spans="1:7" x14ac:dyDescent="0.25">
      <c r="A36" s="1" t="s">
        <v>94</v>
      </c>
      <c r="B36" s="1" t="s">
        <v>95</v>
      </c>
      <c r="C36" s="1" t="s">
        <v>96</v>
      </c>
      <c r="D36">
        <v>-0.8601029798767591</v>
      </c>
      <c r="E36">
        <v>-0.2371569842324307</v>
      </c>
      <c r="F36">
        <v>1.0972599641091891</v>
      </c>
      <c r="G36" s="1">
        <v>2.3973238161055802E-2</v>
      </c>
    </row>
    <row r="37" spans="1:7" x14ac:dyDescent="0.25">
      <c r="A37" s="1" t="s">
        <v>97</v>
      </c>
      <c r="B37" s="1" t="s">
        <v>98</v>
      </c>
      <c r="C37" s="1" t="s">
        <v>99</v>
      </c>
      <c r="D37">
        <v>-0.86788207516417615</v>
      </c>
      <c r="E37">
        <v>-0.22566909553181616</v>
      </c>
      <c r="F37">
        <v>1.0935511706959919</v>
      </c>
      <c r="G37" s="1">
        <v>4.4764932014692199E-2</v>
      </c>
    </row>
    <row r="38" spans="1:7" x14ac:dyDescent="0.25">
      <c r="A38" s="1" t="s">
        <v>100</v>
      </c>
      <c r="B38" s="1" t="s">
        <v>101</v>
      </c>
      <c r="C38" s="1" t="s">
        <v>102</v>
      </c>
      <c r="D38">
        <v>-1.104270752266983</v>
      </c>
      <c r="E38">
        <v>0.25983488132414684</v>
      </c>
      <c r="F38">
        <v>0.84443587094283734</v>
      </c>
      <c r="G38" s="1">
        <v>4.75469197294082E-2</v>
      </c>
    </row>
    <row r="39" spans="1:7" x14ac:dyDescent="0.25">
      <c r="A39" s="1" t="s">
        <v>103</v>
      </c>
      <c r="B39" s="1" t="s">
        <v>104</v>
      </c>
      <c r="C39" s="1" t="s">
        <v>105</v>
      </c>
      <c r="D39">
        <v>-1.1152348455086867</v>
      </c>
      <c r="E39">
        <v>0.29841011282190311</v>
      </c>
      <c r="F39">
        <v>0.81682473268678335</v>
      </c>
      <c r="G39" s="1">
        <v>1.2728934621979301E-3</v>
      </c>
    </row>
    <row r="40" spans="1:7" x14ac:dyDescent="0.25">
      <c r="A40" s="1" t="s">
        <v>106</v>
      </c>
      <c r="B40" s="1" t="s">
        <v>107</v>
      </c>
      <c r="C40" s="1" t="s">
        <v>108</v>
      </c>
      <c r="D40">
        <v>-1.1137218530763155</v>
      </c>
      <c r="E40">
        <v>0.29281978299194228</v>
      </c>
      <c r="F40">
        <v>0.82090207008437321</v>
      </c>
      <c r="G40" s="1">
        <v>3.1963715559900899E-6</v>
      </c>
    </row>
    <row r="41" spans="1:7" x14ac:dyDescent="0.25">
      <c r="A41" s="1" t="s">
        <v>109</v>
      </c>
      <c r="B41" s="1" t="s">
        <v>110</v>
      </c>
      <c r="C41" s="1" t="s">
        <v>111</v>
      </c>
      <c r="D41">
        <v>-1.1142283222175231</v>
      </c>
      <c r="E41">
        <v>0.29468048477082959</v>
      </c>
      <c r="F41">
        <v>0.81954783744669379</v>
      </c>
      <c r="G41" s="1">
        <v>2.77213182554781E-3</v>
      </c>
    </row>
    <row r="42" spans="1:7" x14ac:dyDescent="0.25">
      <c r="A42" s="1" t="s">
        <v>112</v>
      </c>
      <c r="B42" s="1" t="s">
        <v>113</v>
      </c>
      <c r="C42" s="1" t="s">
        <v>114</v>
      </c>
      <c r="D42">
        <v>-1.0945708024982399</v>
      </c>
      <c r="E42">
        <v>0.22879510510374476</v>
      </c>
      <c r="F42">
        <v>0.86577569739449534</v>
      </c>
      <c r="G42" s="1">
        <v>5.8787343106415804E-4</v>
      </c>
    </row>
    <row r="43" spans="1:7" x14ac:dyDescent="0.25">
      <c r="A43" s="1" t="s">
        <v>115</v>
      </c>
      <c r="B43" s="1" t="s">
        <v>116</v>
      </c>
      <c r="C43" s="1" t="s">
        <v>117</v>
      </c>
      <c r="D43">
        <v>-1.0919753131832639</v>
      </c>
      <c r="E43">
        <v>0.22088392460946221</v>
      </c>
      <c r="F43">
        <v>0.87109138857380175</v>
      </c>
      <c r="G43" s="1">
        <v>2.8472708750210702E-3</v>
      </c>
    </row>
    <row r="44" spans="1:7" x14ac:dyDescent="0.25">
      <c r="A44" s="1" t="s">
        <v>72</v>
      </c>
      <c r="B44" s="1"/>
      <c r="C44" s="1" t="s">
        <v>118</v>
      </c>
      <c r="D44">
        <v>-1.0895708324944682</v>
      </c>
      <c r="E44">
        <v>0.21368641181958123</v>
      </c>
      <c r="F44">
        <v>0.87588442067488592</v>
      </c>
      <c r="G44" s="1">
        <v>4.2462839193441002E-2</v>
      </c>
    </row>
    <row r="45" spans="1:7" x14ac:dyDescent="0.25">
      <c r="A45" s="1" t="s">
        <v>119</v>
      </c>
      <c r="B45" s="1" t="s">
        <v>120</v>
      </c>
      <c r="C45" s="1" t="s">
        <v>121</v>
      </c>
      <c r="D45">
        <v>-1.0675166826395961</v>
      </c>
      <c r="E45">
        <v>0.15256796996368102</v>
      </c>
      <c r="F45">
        <v>0.91494871267591504</v>
      </c>
      <c r="G45" s="1">
        <v>1.8515625389118201E-3</v>
      </c>
    </row>
    <row r="46" spans="1:7" x14ac:dyDescent="0.25">
      <c r="A46" s="1" t="s">
        <v>88</v>
      </c>
      <c r="B46" s="1" t="s">
        <v>89</v>
      </c>
      <c r="C46" s="1" t="s">
        <v>122</v>
      </c>
      <c r="D46">
        <v>-1.0829036702793546</v>
      </c>
      <c r="E46">
        <v>0.19433552801535495</v>
      </c>
      <c r="F46">
        <v>0.88856814226399961</v>
      </c>
      <c r="G46" s="1">
        <v>8.3896480236940602E-3</v>
      </c>
    </row>
    <row r="47" spans="1:7" x14ac:dyDescent="0.25">
      <c r="A47" s="1" t="s">
        <v>123</v>
      </c>
      <c r="B47" s="1" t="s">
        <v>124</v>
      </c>
      <c r="C47" s="1" t="s">
        <v>125</v>
      </c>
      <c r="D47">
        <v>-1.0769489350162493</v>
      </c>
      <c r="E47">
        <v>0.17773114667525811</v>
      </c>
      <c r="F47">
        <v>0.89921778834099142</v>
      </c>
      <c r="G47" s="1">
        <v>1.3558750180961201E-2</v>
      </c>
    </row>
    <row r="48" spans="1:7" x14ac:dyDescent="0.25">
      <c r="A48" s="1" t="s">
        <v>126</v>
      </c>
      <c r="B48" s="1" t="s">
        <v>127</v>
      </c>
      <c r="C48" s="1" t="s">
        <v>128</v>
      </c>
      <c r="D48">
        <v>-1.1542451261001641</v>
      </c>
      <c r="E48">
        <v>0.54903979866492014</v>
      </c>
      <c r="F48">
        <v>0.6052053274352438</v>
      </c>
      <c r="G48" s="1">
        <v>3.6757604875199197E-2</v>
      </c>
    </row>
    <row r="49" spans="1:7" x14ac:dyDescent="0.25">
      <c r="A49" s="1" t="s">
        <v>129</v>
      </c>
      <c r="B49" s="1" t="s">
        <v>130</v>
      </c>
      <c r="C49" s="1" t="s">
        <v>131</v>
      </c>
      <c r="D49">
        <v>-1.1531512521891016</v>
      </c>
      <c r="E49">
        <v>0.52479105135428439</v>
      </c>
      <c r="F49">
        <v>0.62836020083481714</v>
      </c>
      <c r="G49" s="1">
        <v>1.3524279870618E-5</v>
      </c>
    </row>
    <row r="50" spans="1:7" x14ac:dyDescent="0.25">
      <c r="A50" s="1" t="s">
        <v>132</v>
      </c>
      <c r="B50" s="1" t="s">
        <v>133</v>
      </c>
      <c r="C50" s="1" t="s">
        <v>134</v>
      </c>
      <c r="D50">
        <v>-1.1535448714681655</v>
      </c>
      <c r="E50">
        <v>0.5320435621497811</v>
      </c>
      <c r="F50">
        <v>0.62150130931838499</v>
      </c>
      <c r="G50" s="1">
        <v>1.7239889618748401E-2</v>
      </c>
    </row>
    <row r="51" spans="1:7" x14ac:dyDescent="0.25">
      <c r="A51" s="1" t="s">
        <v>135</v>
      </c>
      <c r="B51" s="1" t="s">
        <v>136</v>
      </c>
      <c r="C51" s="1" t="s">
        <v>137</v>
      </c>
      <c r="D51">
        <v>-1.1517533548537215</v>
      </c>
      <c r="E51">
        <v>0.50447529657607859</v>
      </c>
      <c r="F51">
        <v>0.64727805827764329</v>
      </c>
      <c r="G51" s="1">
        <v>4.5341163203266303E-2</v>
      </c>
    </row>
    <row r="52" spans="1:7" x14ac:dyDescent="0.25">
      <c r="A52" s="1" t="s">
        <v>138</v>
      </c>
      <c r="B52" s="1" t="s">
        <v>139</v>
      </c>
      <c r="C52" s="1" t="s">
        <v>140</v>
      </c>
      <c r="D52">
        <v>-1.14875493910564</v>
      </c>
      <c r="E52">
        <v>0.473028728019942</v>
      </c>
      <c r="F52">
        <v>0.67572621108569797</v>
      </c>
      <c r="G52" s="1">
        <v>3.6251340457025098E-3</v>
      </c>
    </row>
    <row r="53" spans="1:7" x14ac:dyDescent="0.25">
      <c r="A53" s="1" t="s">
        <v>141</v>
      </c>
      <c r="B53" s="1" t="s">
        <v>142</v>
      </c>
      <c r="C53" s="1" t="s">
        <v>143</v>
      </c>
      <c r="D53">
        <v>-1.1489658228097333</v>
      </c>
      <c r="E53">
        <v>0.47494320319068378</v>
      </c>
      <c r="F53">
        <v>0.67402261961904975</v>
      </c>
      <c r="G53" s="1">
        <v>1.2207539183598499E-2</v>
      </c>
    </row>
    <row r="54" spans="1:7" x14ac:dyDescent="0.25">
      <c r="A54" s="1" t="s">
        <v>144</v>
      </c>
      <c r="B54" s="1" t="s">
        <v>145</v>
      </c>
      <c r="C54" s="1" t="s">
        <v>146</v>
      </c>
      <c r="D54">
        <v>-1.1324925337320884</v>
      </c>
      <c r="E54">
        <v>0.37106559215462248</v>
      </c>
      <c r="F54">
        <v>0.76142694157746593</v>
      </c>
      <c r="G54" s="1">
        <v>2.2623748725852399E-3</v>
      </c>
    </row>
    <row r="55" spans="1:7" x14ac:dyDescent="0.25">
      <c r="A55" s="1" t="s">
        <v>147</v>
      </c>
      <c r="B55" s="1" t="s">
        <v>148</v>
      </c>
      <c r="C55" s="1" t="s">
        <v>149</v>
      </c>
      <c r="D55">
        <v>-1.1274320612044426</v>
      </c>
      <c r="E55">
        <v>0.34767735229153468</v>
      </c>
      <c r="F55">
        <v>0.77975470891290732</v>
      </c>
      <c r="G55" s="1">
        <v>4.2312206432817398E-2</v>
      </c>
    </row>
    <row r="56" spans="1:7" x14ac:dyDescent="0.25">
      <c r="A56" s="1" t="s">
        <v>112</v>
      </c>
      <c r="B56" s="1" t="s">
        <v>113</v>
      </c>
      <c r="C56" s="1" t="s">
        <v>150</v>
      </c>
      <c r="D56">
        <v>-1.1268410526896926</v>
      </c>
      <c r="E56">
        <v>0.34508149758478052</v>
      </c>
      <c r="F56">
        <v>0.78175955510491235</v>
      </c>
      <c r="G56" s="1">
        <v>2.1092168459562501E-2</v>
      </c>
    </row>
    <row r="57" spans="1:7" x14ac:dyDescent="0.25">
      <c r="A57" s="1" t="s">
        <v>151</v>
      </c>
      <c r="B57" s="1" t="s">
        <v>152</v>
      </c>
      <c r="C57" s="1" t="s">
        <v>153</v>
      </c>
      <c r="D57">
        <v>-1.1429017579208434</v>
      </c>
      <c r="E57">
        <v>0.42886168299494276</v>
      </c>
      <c r="F57">
        <v>0.71404007492589983</v>
      </c>
      <c r="G57" s="1">
        <v>1.9682079113511299E-2</v>
      </c>
    </row>
    <row r="58" spans="1:7" x14ac:dyDescent="0.25">
      <c r="A58" s="1" t="s">
        <v>154</v>
      </c>
      <c r="B58" s="1" t="s">
        <v>155</v>
      </c>
      <c r="C58" s="1" t="s">
        <v>156</v>
      </c>
      <c r="D58">
        <v>-1.137283644645789</v>
      </c>
      <c r="E58">
        <v>0.39561166970233785</v>
      </c>
      <c r="F58">
        <v>0.74167197494345116</v>
      </c>
      <c r="G58" s="1">
        <v>2.2130571074641298E-2</v>
      </c>
    </row>
    <row r="59" spans="1:7" x14ac:dyDescent="0.25">
      <c r="A59" s="1" t="s">
        <v>157</v>
      </c>
      <c r="B59" s="1" t="s">
        <v>158</v>
      </c>
      <c r="C59" s="1" t="s">
        <v>159</v>
      </c>
      <c r="D59">
        <v>-1.1393501515448037</v>
      </c>
      <c r="E59">
        <v>0.4071606944668551</v>
      </c>
      <c r="F59">
        <v>0.73218945707794836</v>
      </c>
      <c r="G59" s="1">
        <v>2.9656122437817199E-2</v>
      </c>
    </row>
    <row r="60" spans="1:7" x14ac:dyDescent="0.25">
      <c r="A60" s="1" t="s">
        <v>160</v>
      </c>
      <c r="B60" s="1" t="s">
        <v>161</v>
      </c>
      <c r="C60" s="1" t="s">
        <v>162</v>
      </c>
      <c r="D60">
        <v>-1.1543091146797013</v>
      </c>
      <c r="E60">
        <v>0.6031901258092156</v>
      </c>
      <c r="F60">
        <v>0.55111898887048572</v>
      </c>
      <c r="G60" s="1">
        <v>6.9585614581570299E-3</v>
      </c>
    </row>
    <row r="61" spans="1:7" x14ac:dyDescent="0.25">
      <c r="A61" s="1" t="s">
        <v>163</v>
      </c>
      <c r="B61" s="1" t="s">
        <v>164</v>
      </c>
      <c r="C61" s="1" t="s">
        <v>165</v>
      </c>
      <c r="D61">
        <v>-1.1532848952142585</v>
      </c>
      <c r="E61">
        <v>0.62614459759051666</v>
      </c>
      <c r="F61">
        <v>0.52714029762374193</v>
      </c>
      <c r="G61" s="1">
        <v>4.1143911671605797E-2</v>
      </c>
    </row>
    <row r="62" spans="1:7" x14ac:dyDescent="0.25">
      <c r="A62" s="1" t="s">
        <v>166</v>
      </c>
      <c r="B62" s="1" t="s">
        <v>167</v>
      </c>
      <c r="C62" s="1" t="s">
        <v>168</v>
      </c>
      <c r="D62">
        <v>-1.1537581254151801</v>
      </c>
      <c r="E62">
        <v>0.61727263928651011</v>
      </c>
      <c r="F62">
        <v>0.53648548612866997</v>
      </c>
      <c r="G62" s="1">
        <v>5.0438123848774398E-3</v>
      </c>
    </row>
    <row r="63" spans="1:7" x14ac:dyDescent="0.25">
      <c r="A63" s="1" t="s">
        <v>169</v>
      </c>
      <c r="B63" s="1" t="s">
        <v>170</v>
      </c>
      <c r="C63" s="1" t="s">
        <v>171</v>
      </c>
      <c r="D63">
        <v>-1.1536184730216446</v>
      </c>
      <c r="E63">
        <v>0.62009103438714297</v>
      </c>
      <c r="F63">
        <v>0.53352743863450147</v>
      </c>
      <c r="G63" s="1">
        <v>2.22828851976817E-2</v>
      </c>
    </row>
    <row r="64" spans="1:7" x14ac:dyDescent="0.25">
      <c r="A64" s="1" t="s">
        <v>172</v>
      </c>
      <c r="B64" s="1" t="s">
        <v>173</v>
      </c>
      <c r="C64" s="1" t="s">
        <v>174</v>
      </c>
      <c r="D64">
        <v>-1.1522546817694366</v>
      </c>
      <c r="E64">
        <v>0.64118009836132939</v>
      </c>
      <c r="F64">
        <v>0.5110745834081073</v>
      </c>
      <c r="G64" s="1">
        <v>4.8536482213131399E-4</v>
      </c>
    </row>
    <row r="65" spans="1:7" x14ac:dyDescent="0.25">
      <c r="A65" s="1" t="s">
        <v>175</v>
      </c>
      <c r="B65" s="1" t="s">
        <v>176</v>
      </c>
      <c r="C65" s="1" t="s">
        <v>177</v>
      </c>
      <c r="D65">
        <v>-1.151548419796266</v>
      </c>
      <c r="E65">
        <v>0.64961307262327539</v>
      </c>
      <c r="F65">
        <v>0.50193534717299026</v>
      </c>
      <c r="G65" s="1">
        <v>3.1893519871001399E-5</v>
      </c>
    </row>
    <row r="66" spans="1:7" x14ac:dyDescent="0.25">
      <c r="A66" s="1" t="s">
        <v>178</v>
      </c>
      <c r="B66" s="1" t="s">
        <v>179</v>
      </c>
      <c r="C66" s="1" t="s">
        <v>180</v>
      </c>
      <c r="D66">
        <v>-1.1517054820508048</v>
      </c>
      <c r="E66">
        <v>0.64783094578623879</v>
      </c>
      <c r="F66">
        <v>0.50387453626456591</v>
      </c>
      <c r="G66" s="1">
        <v>1.00771057087326E-2</v>
      </c>
    </row>
    <row r="67" spans="1:7" x14ac:dyDescent="0.25">
      <c r="A67" s="1" t="s">
        <v>181</v>
      </c>
      <c r="B67" s="1" t="s">
        <v>182</v>
      </c>
      <c r="C67" s="1" t="s">
        <v>183</v>
      </c>
      <c r="D67">
        <v>-1.1513773913855863</v>
      </c>
      <c r="E67">
        <v>0.65150147136148806</v>
      </c>
      <c r="F67">
        <v>0.4998759200240982</v>
      </c>
      <c r="G67" s="1">
        <v>4.0078710089282296E-6</v>
      </c>
    </row>
    <row r="68" spans="1:7" x14ac:dyDescent="0.25">
      <c r="A68" s="1" t="s">
        <v>184</v>
      </c>
      <c r="B68" s="1" t="s">
        <v>185</v>
      </c>
      <c r="C68" s="1" t="s">
        <v>186</v>
      </c>
      <c r="D68">
        <v>-1.1512294388595952</v>
      </c>
      <c r="E68">
        <v>0.65309429304288746</v>
      </c>
      <c r="F68">
        <v>0.49813514581670781</v>
      </c>
      <c r="G68" s="1">
        <v>5.5561364439401604E-3</v>
      </c>
    </row>
    <row r="69" spans="1:7" x14ac:dyDescent="0.25">
      <c r="A69" s="1" t="s">
        <v>187</v>
      </c>
      <c r="B69" s="1" t="s">
        <v>188</v>
      </c>
      <c r="C69" s="1" t="s">
        <v>189</v>
      </c>
      <c r="D69">
        <v>-1.1512020387885029</v>
      </c>
      <c r="E69">
        <v>0.6533853328314454</v>
      </c>
      <c r="F69">
        <v>0.49781670595705746</v>
      </c>
      <c r="G69" s="1">
        <v>1.0581385649406701E-4</v>
      </c>
    </row>
    <row r="70" spans="1:7" x14ac:dyDescent="0.25">
      <c r="A70" s="1" t="s">
        <v>190</v>
      </c>
      <c r="B70" s="1" t="s">
        <v>191</v>
      </c>
      <c r="C70" s="1" t="s">
        <v>192</v>
      </c>
      <c r="D70">
        <v>-1.1490170177980872</v>
      </c>
      <c r="E70">
        <v>0.67360401640464385</v>
      </c>
      <c r="F70">
        <v>0.47541300139344345</v>
      </c>
      <c r="G70" s="1">
        <v>5.8561011494866801E-8</v>
      </c>
    </row>
    <row r="71" spans="1:7" x14ac:dyDescent="0.25">
      <c r="A71" s="1" t="s">
        <v>193</v>
      </c>
      <c r="B71" s="1" t="s">
        <v>194</v>
      </c>
      <c r="C71" s="1" t="s">
        <v>195</v>
      </c>
      <c r="D71">
        <v>-1.150670558955901</v>
      </c>
      <c r="E71">
        <v>0.65880951840281587</v>
      </c>
      <c r="F71">
        <v>0.49186104055308544</v>
      </c>
      <c r="G71" s="1">
        <v>4.0079527787560597E-2</v>
      </c>
    </row>
    <row r="72" spans="1:7" x14ac:dyDescent="0.25">
      <c r="A72" s="1" t="s">
        <v>196</v>
      </c>
      <c r="B72" s="1" t="s">
        <v>197</v>
      </c>
      <c r="C72" s="1" t="s">
        <v>198</v>
      </c>
      <c r="D72">
        <v>-1.1504363373088839</v>
      </c>
      <c r="E72">
        <v>0.66107954151494275</v>
      </c>
      <c r="F72">
        <v>0.4893567957939412</v>
      </c>
      <c r="G72" s="1">
        <v>1.79044713334292E-3</v>
      </c>
    </row>
    <row r="73" spans="1:7" x14ac:dyDescent="0.25">
      <c r="A73" s="1" t="s">
        <v>199</v>
      </c>
      <c r="B73" s="1" t="s">
        <v>200</v>
      </c>
      <c r="C73" s="1" t="s">
        <v>201</v>
      </c>
      <c r="D73">
        <v>-1.1453479627458847</v>
      </c>
      <c r="E73">
        <v>0.69969182726630075</v>
      </c>
      <c r="F73">
        <v>0.44565613547958383</v>
      </c>
      <c r="G73" s="1">
        <v>5.3231085701686796E-3</v>
      </c>
    </row>
    <row r="74" spans="1:7" x14ac:dyDescent="0.25">
      <c r="A74" s="1" t="s">
        <v>202</v>
      </c>
      <c r="B74" s="1" t="s">
        <v>203</v>
      </c>
      <c r="C74" s="1" t="s">
        <v>204</v>
      </c>
      <c r="D74">
        <v>-1.1429906810507517</v>
      </c>
      <c r="E74">
        <v>0.71354894756635834</v>
      </c>
      <c r="F74">
        <v>0.42944173348439346</v>
      </c>
      <c r="G74" s="1">
        <v>3.2032179346524199E-2</v>
      </c>
    </row>
    <row r="75" spans="1:7" x14ac:dyDescent="0.25">
      <c r="A75" s="1" t="s">
        <v>205</v>
      </c>
      <c r="B75" s="1" t="s">
        <v>206</v>
      </c>
      <c r="C75" s="1" t="s">
        <v>207</v>
      </c>
      <c r="D75">
        <v>-1.1270069036869705</v>
      </c>
      <c r="E75">
        <v>0.78119952273460314</v>
      </c>
      <c r="F75">
        <v>0.34580738095236757</v>
      </c>
      <c r="G75" s="1">
        <v>1.6168625456511199E-2</v>
      </c>
    </row>
    <row r="76" spans="1:7" x14ac:dyDescent="0.25">
      <c r="A76" s="1" t="s">
        <v>208</v>
      </c>
      <c r="B76" s="1" t="s">
        <v>209</v>
      </c>
      <c r="C76" s="1" t="s">
        <v>210</v>
      </c>
      <c r="D76">
        <v>-1.1333362103513287</v>
      </c>
      <c r="E76">
        <v>0.75814075525881996</v>
      </c>
      <c r="F76">
        <v>0.37519545509250862</v>
      </c>
      <c r="G76" s="1">
        <v>5.0926556354697504E-3</v>
      </c>
    </row>
    <row r="77" spans="1:7" x14ac:dyDescent="0.25">
      <c r="A77" s="1" t="s">
        <v>211</v>
      </c>
      <c r="B77" s="1" t="s">
        <v>170</v>
      </c>
      <c r="C77" s="1" t="s">
        <v>212</v>
      </c>
      <c r="D77">
        <v>-1.137288880754227</v>
      </c>
      <c r="E77">
        <v>0.7416487792955293</v>
      </c>
      <c r="F77">
        <v>0.39564010145869721</v>
      </c>
      <c r="G77" s="1">
        <v>4.7408582119311399E-3</v>
      </c>
    </row>
    <row r="78" spans="1:7" x14ac:dyDescent="0.25">
      <c r="A78" s="1" t="s">
        <v>184</v>
      </c>
      <c r="B78" s="1" t="s">
        <v>185</v>
      </c>
      <c r="C78" s="1" t="s">
        <v>213</v>
      </c>
      <c r="D78">
        <v>-1.1360744084962551</v>
      </c>
      <c r="E78">
        <v>0.74692600705566126</v>
      </c>
      <c r="F78">
        <v>0.38914840144059393</v>
      </c>
      <c r="G78" s="1">
        <v>3.9298731501821E-4</v>
      </c>
    </row>
    <row r="79" spans="1:7" x14ac:dyDescent="0.25">
      <c r="A79" s="1" t="s">
        <v>214</v>
      </c>
      <c r="B79" s="1" t="s">
        <v>215</v>
      </c>
      <c r="C79" s="1" t="s">
        <v>216</v>
      </c>
      <c r="D79">
        <v>-1.1163077332614186</v>
      </c>
      <c r="E79">
        <v>0.8138739939096642</v>
      </c>
      <c r="F79">
        <v>0.30243373935175444</v>
      </c>
      <c r="G79" s="1">
        <v>1.90968286848818E-3</v>
      </c>
    </row>
    <row r="80" spans="1:7" x14ac:dyDescent="0.25">
      <c r="A80" s="1" t="s">
        <v>217</v>
      </c>
      <c r="B80" s="1" t="s">
        <v>218</v>
      </c>
      <c r="C80" s="1" t="s">
        <v>219</v>
      </c>
      <c r="D80">
        <v>-1.1053729800683969</v>
      </c>
      <c r="E80">
        <v>0.84184549681253384</v>
      </c>
      <c r="F80">
        <v>0.26352748325586312</v>
      </c>
      <c r="G80" s="1">
        <v>2.5703321716562498E-3</v>
      </c>
    </row>
    <row r="81" spans="1:7" x14ac:dyDescent="0.25">
      <c r="A81" s="1" t="s">
        <v>220</v>
      </c>
      <c r="B81" s="1" t="s">
        <v>221</v>
      </c>
      <c r="C81" s="1" t="s">
        <v>222</v>
      </c>
      <c r="D81">
        <v>-1.1097207883703475</v>
      </c>
      <c r="E81">
        <v>0.83124749390949315</v>
      </c>
      <c r="F81">
        <v>0.27847329446085439</v>
      </c>
      <c r="G81" s="1">
        <v>1.6497734109955901E-5</v>
      </c>
    </row>
    <row r="82" spans="1:7" x14ac:dyDescent="0.25">
      <c r="A82" s="1" t="s">
        <v>223</v>
      </c>
      <c r="B82" s="1"/>
      <c r="C82" s="1" t="s">
        <v>224</v>
      </c>
      <c r="D82">
        <v>-1.080165293928284</v>
      </c>
      <c r="E82">
        <v>0.89354014560381834</v>
      </c>
      <c r="F82">
        <v>0.18662514832446589</v>
      </c>
      <c r="G82" s="1">
        <v>4.64597950567757E-2</v>
      </c>
    </row>
    <row r="83" spans="1:7" x14ac:dyDescent="0.25">
      <c r="A83" s="1" t="s">
        <v>225</v>
      </c>
      <c r="B83" s="1" t="s">
        <v>226</v>
      </c>
      <c r="C83" s="1" t="s">
        <v>227</v>
      </c>
      <c r="D83">
        <v>-1.0834664494766451</v>
      </c>
      <c r="E83">
        <v>0.88752989858562026</v>
      </c>
      <c r="F83">
        <v>0.19593655089102485</v>
      </c>
      <c r="G83" s="1">
        <v>4.1285807740329403E-2</v>
      </c>
    </row>
    <row r="84" spans="1:7" x14ac:dyDescent="0.25">
      <c r="A84" s="1" t="s">
        <v>223</v>
      </c>
      <c r="B84" s="1"/>
      <c r="C84" s="1" t="s">
        <v>228</v>
      </c>
      <c r="D84">
        <v>-1.062604359144274</v>
      </c>
      <c r="E84">
        <v>0.92265110565433539</v>
      </c>
      <c r="F84">
        <v>0.13995325348993845</v>
      </c>
      <c r="G84" s="1">
        <v>2.6288834644616701E-2</v>
      </c>
    </row>
    <row r="85" spans="1:7" x14ac:dyDescent="0.25">
      <c r="A85" s="1" t="s">
        <v>229</v>
      </c>
      <c r="B85" s="1" t="s">
        <v>230</v>
      </c>
      <c r="C85" s="1" t="s">
        <v>231</v>
      </c>
      <c r="D85">
        <v>-1.0655871600767906</v>
      </c>
      <c r="E85">
        <v>0.91801170423507739</v>
      </c>
      <c r="F85">
        <v>0.14757545584171319</v>
      </c>
      <c r="G85" s="1">
        <v>2.2283246398085099E-2</v>
      </c>
    </row>
    <row r="86" spans="1:7" x14ac:dyDescent="0.25">
      <c r="A86" s="1" t="s">
        <v>232</v>
      </c>
      <c r="B86" s="1" t="s">
        <v>233</v>
      </c>
      <c r="C86" s="1" t="s">
        <v>234</v>
      </c>
      <c r="D86">
        <v>-1.0674221954967007</v>
      </c>
      <c r="E86">
        <v>0.91509986583250935</v>
      </c>
      <c r="F86">
        <v>0.15232232966419079</v>
      </c>
      <c r="G86" s="1">
        <v>7.3391532045257602E-3</v>
      </c>
    </row>
    <row r="87" spans="1:7" x14ac:dyDescent="0.25">
      <c r="A87" s="1" t="s">
        <v>235</v>
      </c>
      <c r="B87" s="1" t="s">
        <v>236</v>
      </c>
      <c r="C87" s="1" t="s">
        <v>237</v>
      </c>
      <c r="D87">
        <v>-0.9384239397689137</v>
      </c>
      <c r="E87">
        <v>1.0518957451446254</v>
      </c>
      <c r="F87">
        <v>-0.11347180537571208</v>
      </c>
      <c r="G87" s="1">
        <v>2.3835831799600901E-2</v>
      </c>
    </row>
    <row r="88" spans="1:7" x14ac:dyDescent="0.25">
      <c r="A88" s="1" t="s">
        <v>238</v>
      </c>
      <c r="B88" s="1" t="s">
        <v>197</v>
      </c>
      <c r="C88" s="1" t="s">
        <v>239</v>
      </c>
      <c r="D88">
        <v>-0.99761573683498839</v>
      </c>
      <c r="E88">
        <v>1.002367329866078</v>
      </c>
      <c r="F88">
        <v>-4.7515930310894289E-3</v>
      </c>
      <c r="G88" s="1">
        <v>3.0969691222324201E-2</v>
      </c>
    </row>
    <row r="89" spans="1:7" x14ac:dyDescent="0.25">
      <c r="A89" s="1" t="s">
        <v>240</v>
      </c>
      <c r="B89" s="1" t="s">
        <v>241</v>
      </c>
      <c r="C89" s="1" t="s">
        <v>242</v>
      </c>
      <c r="D89">
        <v>-1.0364252821827444</v>
      </c>
      <c r="E89">
        <v>0.95908334304299325</v>
      </c>
      <c r="F89">
        <v>7.734193913975114E-2</v>
      </c>
      <c r="G89" s="1">
        <v>5.0935668955599499E-3</v>
      </c>
    </row>
    <row r="90" spans="1:7" x14ac:dyDescent="0.25">
      <c r="A90" s="1" t="s">
        <v>220</v>
      </c>
      <c r="B90" s="1" t="s">
        <v>221</v>
      </c>
      <c r="C90" s="1" t="s">
        <v>243</v>
      </c>
      <c r="D90">
        <v>-1.0447632300978218</v>
      </c>
      <c r="E90">
        <v>0.94823645507855581</v>
      </c>
      <c r="F90">
        <v>9.6526775019265904E-2</v>
      </c>
      <c r="G90" s="1">
        <v>2.11127311677471E-5</v>
      </c>
    </row>
    <row r="91" spans="1:7" x14ac:dyDescent="0.25">
      <c r="A91" s="1" t="s">
        <v>244</v>
      </c>
      <c r="B91" s="1" t="s">
        <v>245</v>
      </c>
      <c r="C91" s="1" t="s">
        <v>246</v>
      </c>
      <c r="D91">
        <v>0.48370114048107365</v>
      </c>
      <c r="E91">
        <v>0.66618296714835379</v>
      </c>
      <c r="F91">
        <v>-1.1498841076294271</v>
      </c>
      <c r="G91" s="1">
        <v>4.3303129614977398E-2</v>
      </c>
    </row>
    <row r="92" spans="1:7" x14ac:dyDescent="0.25">
      <c r="A92" s="1" t="s">
        <v>247</v>
      </c>
      <c r="B92" s="1" t="s">
        <v>248</v>
      </c>
      <c r="C92" s="1" t="s">
        <v>249</v>
      </c>
      <c r="D92">
        <v>0.35299144383930475</v>
      </c>
      <c r="E92">
        <v>0.77563230541290218</v>
      </c>
      <c r="F92">
        <v>-1.1286237492522069</v>
      </c>
      <c r="G92" s="1">
        <v>4.3201673874517198E-2</v>
      </c>
    </row>
    <row r="93" spans="1:7" x14ac:dyDescent="0.25">
      <c r="A93" s="1" t="s">
        <v>250</v>
      </c>
      <c r="B93" s="1" t="s">
        <v>251</v>
      </c>
      <c r="C93" s="1" t="s">
        <v>252</v>
      </c>
      <c r="D93">
        <v>0.28787533112198194</v>
      </c>
      <c r="E93">
        <v>0.824486748267242</v>
      </c>
      <c r="F93">
        <v>-1.1123620793892239</v>
      </c>
      <c r="G93" s="1">
        <v>4.9552097661912001E-2</v>
      </c>
    </row>
    <row r="94" spans="1:7" x14ac:dyDescent="0.25">
      <c r="A94" s="1" t="s">
        <v>253</v>
      </c>
      <c r="B94" s="1" t="s">
        <v>254</v>
      </c>
      <c r="C94" s="1" t="s">
        <v>255</v>
      </c>
      <c r="D94">
        <v>0.27998667119563597</v>
      </c>
      <c r="E94">
        <v>0.83016417633753281</v>
      </c>
      <c r="F94">
        <v>-1.1101508475331687</v>
      </c>
      <c r="G94" s="1">
        <v>3.5669570067966799E-3</v>
      </c>
    </row>
    <row r="95" spans="1:7" x14ac:dyDescent="0.25">
      <c r="A95" s="1" t="s">
        <v>256</v>
      </c>
      <c r="B95" s="1" t="s">
        <v>257</v>
      </c>
      <c r="C95" s="1" t="s">
        <v>258</v>
      </c>
      <c r="D95">
        <v>0.67630837612201344</v>
      </c>
      <c r="E95">
        <v>0.47237356303108496</v>
      </c>
      <c r="F95">
        <v>-1.1486819391530985</v>
      </c>
      <c r="G95" s="1">
        <v>9.4980330066273702E-6</v>
      </c>
    </row>
    <row r="96" spans="1:7" x14ac:dyDescent="0.25">
      <c r="A96" s="1" t="s">
        <v>259</v>
      </c>
      <c r="B96" s="1" t="s">
        <v>260</v>
      </c>
      <c r="C96" s="1" t="s">
        <v>261</v>
      </c>
      <c r="D96">
        <v>0.61216264066155712</v>
      </c>
      <c r="E96">
        <v>0.54182355407064975</v>
      </c>
      <c r="F96">
        <v>-1.1539861947322072</v>
      </c>
      <c r="G96" s="1">
        <v>1.0148928507954301E-3</v>
      </c>
    </row>
    <row r="97" spans="1:7" x14ac:dyDescent="0.25">
      <c r="A97" s="1" t="s">
        <v>262</v>
      </c>
      <c r="B97" s="1" t="s">
        <v>263</v>
      </c>
      <c r="C97" s="1" t="s">
        <v>264</v>
      </c>
      <c r="D97">
        <v>0.64850060648958818</v>
      </c>
      <c r="E97">
        <v>0.50314635044494438</v>
      </c>
      <c r="F97">
        <v>-1.1516469569345325</v>
      </c>
      <c r="G97" s="1">
        <v>8.6350334768219208E-3</v>
      </c>
    </row>
    <row r="98" spans="1:7" x14ac:dyDescent="0.25">
      <c r="A98" s="1" t="s">
        <v>265</v>
      </c>
      <c r="B98" s="1" t="s">
        <v>266</v>
      </c>
      <c r="C98" s="1" t="s">
        <v>267</v>
      </c>
      <c r="D98">
        <v>0.62940206500076756</v>
      </c>
      <c r="E98">
        <v>0.52368418947670847</v>
      </c>
      <c r="F98">
        <v>-1.1530862544774754</v>
      </c>
      <c r="G98" s="1">
        <v>7.5921609090132498E-3</v>
      </c>
    </row>
    <row r="99" spans="1:7" x14ac:dyDescent="0.25">
      <c r="A99" s="1" t="s">
        <v>268</v>
      </c>
      <c r="B99" s="1" t="s">
        <v>269</v>
      </c>
      <c r="C99" s="1" t="s">
        <v>270</v>
      </c>
      <c r="D99">
        <v>0.6368624774817675</v>
      </c>
      <c r="E99">
        <v>0.51571781183811127</v>
      </c>
      <c r="F99">
        <v>-1.1525802893198789</v>
      </c>
      <c r="G99" s="1">
        <v>1.8703714384332799E-3</v>
      </c>
    </row>
    <row r="100" spans="1:7" x14ac:dyDescent="0.25">
      <c r="A100" s="1" t="s">
        <v>271</v>
      </c>
      <c r="B100" s="1" t="s">
        <v>272</v>
      </c>
      <c r="C100" s="1" t="s">
        <v>273</v>
      </c>
      <c r="D100">
        <v>0.85393084574187983</v>
      </c>
      <c r="E100">
        <v>0.24616278409851822</v>
      </c>
      <c r="F100">
        <v>-1.1000936298403992</v>
      </c>
      <c r="G100" s="1">
        <v>3.6309442450050501E-2</v>
      </c>
    </row>
    <row r="101" spans="1:7" x14ac:dyDescent="0.25">
      <c r="A101" s="1" t="s">
        <v>274</v>
      </c>
      <c r="B101" s="1" t="s">
        <v>275</v>
      </c>
      <c r="C101" s="1" t="s">
        <v>276</v>
      </c>
      <c r="D101">
        <v>0.77883015166675262</v>
      </c>
      <c r="E101">
        <v>0.348871925366738</v>
      </c>
      <c r="F101">
        <v>-1.1277020770334902</v>
      </c>
      <c r="G101" s="1">
        <v>3.7083204086171398E-2</v>
      </c>
    </row>
    <row r="102" spans="1:7" x14ac:dyDescent="0.25">
      <c r="A102" s="1" t="s">
        <v>277</v>
      </c>
      <c r="B102" s="1" t="s">
        <v>278</v>
      </c>
      <c r="C102" s="1" t="s">
        <v>279</v>
      </c>
      <c r="D102">
        <v>0.77387578807281254</v>
      </c>
      <c r="E102">
        <v>0.35524617913952256</v>
      </c>
      <c r="F102">
        <v>-1.1291219672123349</v>
      </c>
      <c r="G102" s="1">
        <v>2.4724670811398598E-7</v>
      </c>
    </row>
    <row r="103" spans="1:7" x14ac:dyDescent="0.25">
      <c r="A103" s="1" t="s">
        <v>253</v>
      </c>
      <c r="B103" s="1" t="s">
        <v>254</v>
      </c>
      <c r="C103" s="1" t="s">
        <v>280</v>
      </c>
      <c r="D103">
        <v>0.76889922696398816</v>
      </c>
      <c r="E103">
        <v>0.36160365812844281</v>
      </c>
      <c r="F103">
        <v>-1.130502885092431</v>
      </c>
      <c r="G103" s="1">
        <v>3.0911988220766701E-3</v>
      </c>
    </row>
    <row r="104" spans="1:7" x14ac:dyDescent="0.25">
      <c r="A104" s="1" t="s">
        <v>281</v>
      </c>
      <c r="B104" s="1" t="s">
        <v>282</v>
      </c>
      <c r="C104" s="1" t="s">
        <v>283</v>
      </c>
      <c r="D104">
        <v>0.77092569434656544</v>
      </c>
      <c r="E104">
        <v>0.3590203160662897</v>
      </c>
      <c r="F104">
        <v>-1.1299460104128549</v>
      </c>
      <c r="G104" s="1">
        <v>5.9591190501052903E-3</v>
      </c>
    </row>
    <row r="105" spans="1:7" x14ac:dyDescent="0.25">
      <c r="A105" s="1" t="s">
        <v>284</v>
      </c>
      <c r="B105" s="1" t="s">
        <v>285</v>
      </c>
      <c r="C105" s="1" t="s">
        <v>286</v>
      </c>
      <c r="D105">
        <v>0.79669485817295393</v>
      </c>
      <c r="E105">
        <v>0.32550198703581446</v>
      </c>
      <c r="F105">
        <v>-1.1221968452087687</v>
      </c>
      <c r="G105" s="1">
        <v>1.8774996562545599E-2</v>
      </c>
    </row>
    <row r="106" spans="1:7" x14ac:dyDescent="0.25">
      <c r="A106" s="1" t="s">
        <v>287</v>
      </c>
      <c r="B106" s="1" t="s">
        <v>288</v>
      </c>
      <c r="C106" s="1" t="s">
        <v>289</v>
      </c>
      <c r="D106">
        <v>0.81739295141211976</v>
      </c>
      <c r="E106">
        <v>0.29763317271338602</v>
      </c>
      <c r="F106">
        <v>-1.1150261241255057</v>
      </c>
      <c r="G106" s="1">
        <v>8.1903456918597098E-4</v>
      </c>
    </row>
    <row r="107" spans="1:7" x14ac:dyDescent="0.25">
      <c r="A107" s="1" t="s">
        <v>290</v>
      </c>
      <c r="B107" s="1" t="s">
        <v>291</v>
      </c>
      <c r="C107" s="1" t="s">
        <v>292</v>
      </c>
      <c r="D107">
        <v>0.15381177000793519</v>
      </c>
      <c r="E107">
        <v>0.91418263503612929</v>
      </c>
      <c r="F107">
        <v>-1.0679944050440646</v>
      </c>
      <c r="G107" s="1">
        <v>3.2073526328195698E-2</v>
      </c>
    </row>
    <row r="108" spans="1:7" x14ac:dyDescent="0.25">
      <c r="A108" s="1" t="s">
        <v>220</v>
      </c>
      <c r="B108" s="1" t="s">
        <v>221</v>
      </c>
      <c r="C108" s="1" t="s">
        <v>293</v>
      </c>
      <c r="D108">
        <v>8.8157883541431226E-2</v>
      </c>
      <c r="E108">
        <v>0.95300236919500569</v>
      </c>
      <c r="F108">
        <v>-1.0411602527364372</v>
      </c>
      <c r="G108" s="1">
        <v>3.1746318214159797E-2</v>
      </c>
    </row>
    <row r="109" spans="1:7" x14ac:dyDescent="0.25">
      <c r="A109" s="1" t="s">
        <v>294</v>
      </c>
      <c r="B109" s="1" t="s">
        <v>275</v>
      </c>
      <c r="C109" s="1" t="s">
        <v>295</v>
      </c>
      <c r="D109">
        <v>-0.18592083744630583</v>
      </c>
      <c r="E109">
        <v>1.0799128398927087</v>
      </c>
      <c r="F109">
        <v>-0.89399200244640298</v>
      </c>
      <c r="G109" s="1">
        <v>1.6290250696205998E-2</v>
      </c>
    </row>
    <row r="110" spans="1:7" x14ac:dyDescent="0.25">
      <c r="A110" s="1" t="s">
        <v>296</v>
      </c>
      <c r="B110" s="1" t="s">
        <v>297</v>
      </c>
      <c r="C110" s="1" t="s">
        <v>298</v>
      </c>
      <c r="D110">
        <v>-9.9969387620582661E-2</v>
      </c>
      <c r="E110">
        <v>1.0462299403003685</v>
      </c>
      <c r="F110">
        <v>-0.94626055267978559</v>
      </c>
      <c r="G110" s="1">
        <v>2.7409956267070599E-5</v>
      </c>
    </row>
    <row r="111" spans="1:7" x14ac:dyDescent="0.25">
      <c r="A111" s="1" t="s">
        <v>299</v>
      </c>
      <c r="B111" s="1" t="s">
        <v>300</v>
      </c>
      <c r="C111" s="1" t="s">
        <v>301</v>
      </c>
      <c r="D111">
        <v>-9.4368663307633951E-2</v>
      </c>
      <c r="E111">
        <v>1.0438391949536194</v>
      </c>
      <c r="F111">
        <v>-0.9494705316459856</v>
      </c>
      <c r="G111" s="1">
        <v>4.1953540379441302E-2</v>
      </c>
    </row>
    <row r="112" spans="1:7" x14ac:dyDescent="0.25">
      <c r="A112" s="1" t="s">
        <v>302</v>
      </c>
      <c r="B112" s="1" t="s">
        <v>124</v>
      </c>
      <c r="C112" s="1" t="s">
        <v>303</v>
      </c>
      <c r="D112">
        <v>-0.45002631244501745</v>
      </c>
      <c r="E112">
        <v>1.1459405358678065</v>
      </c>
      <c r="F112">
        <v>-0.69591422342278908</v>
      </c>
      <c r="G112" s="1">
        <v>1.63745632312179E-3</v>
      </c>
    </row>
    <row r="113" spans="1:7" x14ac:dyDescent="0.25">
      <c r="A113" s="1" t="s">
        <v>304</v>
      </c>
      <c r="B113" s="1" t="s">
        <v>305</v>
      </c>
      <c r="C113" s="1" t="s">
        <v>306</v>
      </c>
      <c r="D113">
        <v>-0.37540556237909745</v>
      </c>
      <c r="E113">
        <v>1.1333787287535784</v>
      </c>
      <c r="F113">
        <v>-0.75797316637448087</v>
      </c>
      <c r="G113" s="1">
        <v>1.35041161169223E-2</v>
      </c>
    </row>
    <row r="114" spans="1:7" x14ac:dyDescent="0.25">
      <c r="A114" s="1" t="s">
        <v>202</v>
      </c>
      <c r="B114" s="1" t="s">
        <v>203</v>
      </c>
      <c r="C114" s="1" t="s">
        <v>307</v>
      </c>
      <c r="D114">
        <v>-0.76023750185521777</v>
      </c>
      <c r="E114">
        <v>1.1328000949103749</v>
      </c>
      <c r="F114">
        <v>-0.37256259305515732</v>
      </c>
      <c r="G114" s="1">
        <v>3.7068737653978799E-2</v>
      </c>
    </row>
    <row r="115" spans="1:7" x14ac:dyDescent="0.25">
      <c r="A115" s="1" t="s">
        <v>308</v>
      </c>
      <c r="B115" s="1" t="s">
        <v>309</v>
      </c>
      <c r="C115" s="1" t="s">
        <v>310</v>
      </c>
      <c r="D115">
        <v>-0.5613489932438579</v>
      </c>
      <c r="E115">
        <v>1.1545540540199066</v>
      </c>
      <c r="F115">
        <v>-0.59320506077604951</v>
      </c>
      <c r="G115" s="1">
        <v>3.5667680276140902E-2</v>
      </c>
    </row>
    <row r="116" spans="1:7" x14ac:dyDescent="0.25">
      <c r="A116" s="1" t="s">
        <v>311</v>
      </c>
      <c r="B116" s="1" t="s">
        <v>312</v>
      </c>
      <c r="C116" s="1" t="s">
        <v>313</v>
      </c>
      <c r="D116">
        <v>-0.60325910477827216</v>
      </c>
      <c r="E116">
        <v>1.1543070056952431</v>
      </c>
      <c r="F116">
        <v>-0.55104790091697076</v>
      </c>
      <c r="G116" s="1">
        <v>1.3402182215821601E-2</v>
      </c>
    </row>
    <row r="117" spans="1:7" x14ac:dyDescent="0.25">
      <c r="A117" s="1" t="s">
        <v>314</v>
      </c>
      <c r="B117" s="1" t="s">
        <v>315</v>
      </c>
      <c r="C117" s="1" t="s">
        <v>316</v>
      </c>
      <c r="D117">
        <v>-0.62411407609698977</v>
      </c>
      <c r="E117">
        <v>1.1534019227498882</v>
      </c>
      <c r="F117">
        <v>-0.52928784665289852</v>
      </c>
      <c r="G117" s="1">
        <v>3.0440781763209201E-3</v>
      </c>
    </row>
    <row r="118" spans="1:7" x14ac:dyDescent="0.25">
      <c r="A118" s="1" t="s">
        <v>317</v>
      </c>
      <c r="B118" s="1" t="s">
        <v>127</v>
      </c>
      <c r="C118" s="1" t="s">
        <v>318</v>
      </c>
      <c r="D118">
        <v>0.35875669684390499</v>
      </c>
      <c r="E118">
        <v>-1.1298888556506941</v>
      </c>
      <c r="F118">
        <v>0.77113215880678943</v>
      </c>
      <c r="G118" s="1">
        <v>3.5914307531412101E-2</v>
      </c>
    </row>
    <row r="119" spans="1:7" x14ac:dyDescent="0.25">
      <c r="A119" s="1" t="s">
        <v>319</v>
      </c>
      <c r="B119" s="1" t="s">
        <v>320</v>
      </c>
      <c r="C119" s="1" t="s">
        <v>321</v>
      </c>
      <c r="D119">
        <v>0.45036129673903069</v>
      </c>
      <c r="E119">
        <v>-1.1459852024414716</v>
      </c>
      <c r="F119">
        <v>0.69562390570244081</v>
      </c>
      <c r="G119" s="1">
        <v>1.7253599548363901E-2</v>
      </c>
    </row>
    <row r="120" spans="1:7" x14ac:dyDescent="0.25">
      <c r="A120" s="1" t="s">
        <v>322</v>
      </c>
      <c r="B120" s="1" t="s">
        <v>323</v>
      </c>
      <c r="C120" s="1" t="s">
        <v>324</v>
      </c>
      <c r="D120">
        <v>0.4285086168787004</v>
      </c>
      <c r="E120">
        <v>-1.1428474776719952</v>
      </c>
      <c r="F120">
        <v>0.71433886079329478</v>
      </c>
      <c r="G120" s="1">
        <v>8.8261028502913501E-3</v>
      </c>
    </row>
    <row r="121" spans="1:7" x14ac:dyDescent="0.25">
      <c r="A121" s="1" t="s">
        <v>325</v>
      </c>
      <c r="B121" s="1" t="s">
        <v>326</v>
      </c>
      <c r="C121" s="1" t="s">
        <v>327</v>
      </c>
      <c r="D121">
        <v>0.82788063542855261</v>
      </c>
      <c r="E121">
        <v>-1.1110488028956087</v>
      </c>
      <c r="F121">
        <v>0.28316816746705581</v>
      </c>
      <c r="G121" s="1">
        <v>1.37598500128636E-2</v>
      </c>
    </row>
    <row r="122" spans="1:7" x14ac:dyDescent="0.25">
      <c r="A122" s="1" t="s">
        <v>328</v>
      </c>
      <c r="B122" s="1" t="s">
        <v>329</v>
      </c>
      <c r="C122" s="1" t="s">
        <v>330</v>
      </c>
      <c r="D122">
        <v>0.94259596439659277</v>
      </c>
      <c r="E122">
        <v>-1.0489091281498291</v>
      </c>
      <c r="F122">
        <v>0.10631316375323653</v>
      </c>
      <c r="G122" s="1">
        <v>2.4933368752221198E-4</v>
      </c>
    </row>
    <row r="123" spans="1:7" x14ac:dyDescent="0.25">
      <c r="A123" s="1" t="s">
        <v>63</v>
      </c>
      <c r="B123" s="1" t="s">
        <v>64</v>
      </c>
      <c r="C123" s="1" t="s">
        <v>331</v>
      </c>
      <c r="D123">
        <v>0.96639050811090421</v>
      </c>
      <c r="E123">
        <v>-1.0305224316876804</v>
      </c>
      <c r="F123">
        <v>6.4131923576776093E-2</v>
      </c>
      <c r="G123" s="1">
        <v>6.9760922982239296E-3</v>
      </c>
    </row>
    <row r="124" spans="1:7" x14ac:dyDescent="0.25">
      <c r="A124" s="1" t="s">
        <v>332</v>
      </c>
      <c r="B124" s="1" t="s">
        <v>315</v>
      </c>
      <c r="C124" s="1" t="s">
        <v>333</v>
      </c>
      <c r="D124">
        <v>0.9788410325097805</v>
      </c>
      <c r="E124">
        <v>-1.0198945258033223</v>
      </c>
      <c r="F124">
        <v>4.1053493293541944E-2</v>
      </c>
      <c r="G124" s="1">
        <v>8.9985161929401793E-3</v>
      </c>
    </row>
    <row r="125" spans="1:7" x14ac:dyDescent="0.25">
      <c r="A125" s="1" t="s">
        <v>202</v>
      </c>
      <c r="B125" s="1" t="s">
        <v>203</v>
      </c>
      <c r="C125" s="1" t="s">
        <v>334</v>
      </c>
      <c r="D125">
        <v>0.98751194004157905</v>
      </c>
      <c r="E125">
        <v>-1.0120369036914076</v>
      </c>
      <c r="F125">
        <v>2.4524963649828594E-2</v>
      </c>
      <c r="G125" s="1">
        <v>4.1045992200838396E-3</v>
      </c>
    </row>
    <row r="126" spans="1:7" x14ac:dyDescent="0.25">
      <c r="A126" s="1" t="s">
        <v>335</v>
      </c>
      <c r="B126" s="1" t="s">
        <v>336</v>
      </c>
      <c r="C126" s="1" t="s">
        <v>337</v>
      </c>
      <c r="D126">
        <v>1.0674788006287241</v>
      </c>
      <c r="E126">
        <v>-0.91500932786726419</v>
      </c>
      <c r="F126">
        <v>-0.15246947276146</v>
      </c>
      <c r="G126" s="1">
        <v>3.9068347936305002E-2</v>
      </c>
    </row>
    <row r="127" spans="1:7" x14ac:dyDescent="0.25">
      <c r="A127" s="1" t="s">
        <v>328</v>
      </c>
      <c r="B127" s="1" t="s">
        <v>329</v>
      </c>
      <c r="C127" s="1" t="s">
        <v>338</v>
      </c>
      <c r="D127">
        <v>1.0661760839272809</v>
      </c>
      <c r="E127">
        <v>-0.91708207648255802</v>
      </c>
      <c r="F127">
        <v>-0.14909400744472304</v>
      </c>
      <c r="G127" s="1">
        <v>3.0360519101038698E-6</v>
      </c>
    </row>
    <row r="128" spans="1:7" x14ac:dyDescent="0.25">
      <c r="A128" s="1" t="s">
        <v>339</v>
      </c>
      <c r="B128" s="1" t="s">
        <v>340</v>
      </c>
      <c r="C128" s="1" t="s">
        <v>341</v>
      </c>
      <c r="D128">
        <v>1.0497915204423409</v>
      </c>
      <c r="E128">
        <v>-0.94137303775923564</v>
      </c>
      <c r="F128">
        <v>-0.10841848268310522</v>
      </c>
      <c r="G128" s="1">
        <v>2.7802817061668299E-4</v>
      </c>
    </row>
    <row r="129" spans="1:7" x14ac:dyDescent="0.25">
      <c r="A129" s="1" t="s">
        <v>342</v>
      </c>
      <c r="B129" s="1" t="s">
        <v>343</v>
      </c>
      <c r="C129" s="1" t="s">
        <v>344</v>
      </c>
      <c r="D129">
        <v>1.0569945084911003</v>
      </c>
      <c r="E129">
        <v>-0.93107886928123829</v>
      </c>
      <c r="F129">
        <v>-0.12591563920986218</v>
      </c>
      <c r="G129" s="1">
        <v>2.9674205134267301E-2</v>
      </c>
    </row>
    <row r="130" spans="1:7" x14ac:dyDescent="0.25">
      <c r="A130" s="1" t="s">
        <v>106</v>
      </c>
      <c r="B130" s="1" t="s">
        <v>107</v>
      </c>
      <c r="C130" s="1" t="s">
        <v>345</v>
      </c>
      <c r="D130">
        <v>1.115488254252311</v>
      </c>
      <c r="E130">
        <v>-0.81613233500114446</v>
      </c>
      <c r="F130">
        <v>-0.29935591925116645</v>
      </c>
      <c r="G130" s="1">
        <v>1.25928654062165E-2</v>
      </c>
    </row>
    <row r="131" spans="1:7" x14ac:dyDescent="0.25">
      <c r="A131" s="1" t="s">
        <v>346</v>
      </c>
      <c r="B131" s="1" t="s">
        <v>347</v>
      </c>
      <c r="C131" s="1" t="s">
        <v>348</v>
      </c>
      <c r="D131">
        <v>1.1011763987157639</v>
      </c>
      <c r="E131">
        <v>-0.85151660310790334</v>
      </c>
      <c r="F131">
        <v>-0.2496597956078605</v>
      </c>
      <c r="G131" s="1">
        <v>2.9147587274599E-3</v>
      </c>
    </row>
    <row r="132" spans="1:7" x14ac:dyDescent="0.25">
      <c r="A132" s="1" t="s">
        <v>349</v>
      </c>
      <c r="B132" s="1" t="s">
        <v>350</v>
      </c>
      <c r="C132" s="1" t="s">
        <v>351</v>
      </c>
      <c r="D132">
        <v>1.1279288563557228</v>
      </c>
      <c r="E132">
        <v>-0.77804939086803626</v>
      </c>
      <c r="F132">
        <v>-0.34987946548768611</v>
      </c>
      <c r="G132" s="1">
        <v>3.81691951389384E-3</v>
      </c>
    </row>
    <row r="133" spans="1:7" x14ac:dyDescent="0.25">
      <c r="A133" s="1" t="s">
        <v>352</v>
      </c>
      <c r="B133" s="1" t="s">
        <v>170</v>
      </c>
      <c r="C133" s="1" t="s">
        <v>353</v>
      </c>
      <c r="D133">
        <v>1.132248405434692</v>
      </c>
      <c r="E133">
        <v>-0.76236426308461014</v>
      </c>
      <c r="F133">
        <v>-0.36988414235008193</v>
      </c>
      <c r="G133" s="1">
        <v>6.8775439227872302E-3</v>
      </c>
    </row>
    <row r="134" spans="1:7" x14ac:dyDescent="0.25">
      <c r="A134" s="1" t="s">
        <v>354</v>
      </c>
      <c r="B134" s="1" t="s">
        <v>355</v>
      </c>
      <c r="C134" s="1" t="s">
        <v>356</v>
      </c>
      <c r="D134">
        <v>1.1328074387087039</v>
      </c>
      <c r="E134">
        <v>-0.76020898271081816</v>
      </c>
      <c r="F134">
        <v>-0.37259845599788582</v>
      </c>
      <c r="G134" s="1">
        <v>3.1901837878252397E-2</v>
      </c>
    </row>
    <row r="135" spans="1:7" x14ac:dyDescent="0.25">
      <c r="A135" s="1" t="s">
        <v>357</v>
      </c>
      <c r="B135" s="1" t="s">
        <v>358</v>
      </c>
      <c r="C135" s="1" t="s">
        <v>359</v>
      </c>
      <c r="D135">
        <v>1.1394546340264451</v>
      </c>
      <c r="E135">
        <v>-0.73169136471130025</v>
      </c>
      <c r="F135">
        <v>-0.40776326931514495</v>
      </c>
      <c r="G135" s="1">
        <v>3.8338311203261798E-3</v>
      </c>
    </row>
    <row r="136" spans="1:7" x14ac:dyDescent="0.25">
      <c r="A136" s="1" t="s">
        <v>360</v>
      </c>
      <c r="B136" s="1" t="s">
        <v>361</v>
      </c>
      <c r="C136" s="1" t="s">
        <v>362</v>
      </c>
      <c r="D136">
        <v>1.1438298618519211</v>
      </c>
      <c r="E136">
        <v>-0.7088088144703365</v>
      </c>
      <c r="F136">
        <v>-0.4350210473815847</v>
      </c>
      <c r="G136" s="1">
        <v>7.6460590798814095E-8</v>
      </c>
    </row>
    <row r="137" spans="1:7" x14ac:dyDescent="0.25">
      <c r="A137" s="1" t="s">
        <v>363</v>
      </c>
      <c r="B137" s="1" t="s">
        <v>364</v>
      </c>
      <c r="C137" s="1" t="s">
        <v>365</v>
      </c>
      <c r="D137">
        <v>1.1546609881169314</v>
      </c>
      <c r="E137">
        <v>-0.58560708095307679</v>
      </c>
      <c r="F137">
        <v>-0.56905390716385462</v>
      </c>
      <c r="G137" s="1">
        <v>1.48013373974383E-2</v>
      </c>
    </row>
    <row r="138" spans="1:7" x14ac:dyDescent="0.25">
      <c r="A138" s="1" t="s">
        <v>63</v>
      </c>
      <c r="B138" s="1" t="s">
        <v>64</v>
      </c>
      <c r="C138" s="1" t="s">
        <v>366</v>
      </c>
      <c r="D138">
        <v>1.153851306089881</v>
      </c>
      <c r="E138">
        <v>-0.53858021555875468</v>
      </c>
      <c r="F138">
        <v>-0.61527109053112605</v>
      </c>
      <c r="G138" s="1">
        <v>1.0611199400563699E-3</v>
      </c>
    </row>
    <row r="139" spans="1:7" x14ac:dyDescent="0.25">
      <c r="A139" s="1" t="s">
        <v>367</v>
      </c>
      <c r="B139" s="1" t="s">
        <v>368</v>
      </c>
      <c r="C139" s="1" t="s">
        <v>369</v>
      </c>
      <c r="D139">
        <v>1.1538268041354727</v>
      </c>
      <c r="E139">
        <v>-0.53801893531613365</v>
      </c>
      <c r="F139">
        <v>-0.61580786881933891</v>
      </c>
      <c r="G139" s="1">
        <v>9.6346487782002204E-3</v>
      </c>
    </row>
    <row r="140" spans="1:7" x14ac:dyDescent="0.25">
      <c r="A140" s="1" t="s">
        <v>370</v>
      </c>
      <c r="B140" s="1" t="s">
        <v>371</v>
      </c>
      <c r="C140" s="1" t="s">
        <v>372</v>
      </c>
      <c r="D140">
        <v>1.1489136529063235</v>
      </c>
      <c r="E140">
        <v>-0.67444714410485351</v>
      </c>
      <c r="F140">
        <v>-0.47446650880146984</v>
      </c>
      <c r="G140" s="1">
        <v>1.7206854935272801E-2</v>
      </c>
    </row>
    <row r="141" spans="1:7" x14ac:dyDescent="0.25">
      <c r="A141" s="1" t="s">
        <v>373</v>
      </c>
      <c r="B141" s="1"/>
      <c r="C141" s="1" t="s">
        <v>374</v>
      </c>
      <c r="D141">
        <v>1.1506499279744171</v>
      </c>
      <c r="E141">
        <v>-0.65901222370666246</v>
      </c>
      <c r="F141">
        <v>-0.49163770426775488</v>
      </c>
      <c r="G141" s="1">
        <v>5.2145412648303899E-3</v>
      </c>
    </row>
    <row r="142" spans="1:7" x14ac:dyDescent="0.25">
      <c r="A142" s="1" t="s">
        <v>375</v>
      </c>
      <c r="B142" s="1" t="s">
        <v>376</v>
      </c>
      <c r="C142" s="1" t="s">
        <v>377</v>
      </c>
      <c r="D142">
        <v>1.1499873569595118</v>
      </c>
      <c r="E142">
        <v>-0.66525335455360801</v>
      </c>
      <c r="F142">
        <v>-0.48473400240590403</v>
      </c>
      <c r="G142" s="1">
        <v>1.6023116975550301E-2</v>
      </c>
    </row>
    <row r="143" spans="1:7" x14ac:dyDescent="0.25">
      <c r="A143" s="1" t="s">
        <v>378</v>
      </c>
      <c r="B143" s="1" t="s">
        <v>379</v>
      </c>
      <c r="C143" s="1" t="s">
        <v>380</v>
      </c>
      <c r="D143">
        <v>1.1536130667634514</v>
      </c>
      <c r="E143">
        <v>-0.62019626885530266</v>
      </c>
      <c r="F143">
        <v>-0.53341679790814966</v>
      </c>
      <c r="G143" s="1">
        <v>2.2057331440668601E-5</v>
      </c>
    </row>
    <row r="144" spans="1:7" x14ac:dyDescent="0.25">
      <c r="A144" s="1" t="s">
        <v>381</v>
      </c>
      <c r="B144" s="1" t="s">
        <v>382</v>
      </c>
      <c r="C144" s="1" t="s">
        <v>383</v>
      </c>
      <c r="D144">
        <v>1.1523291444111861</v>
      </c>
      <c r="E144">
        <v>-0.64022046346816153</v>
      </c>
      <c r="F144">
        <v>-0.51210868094302375</v>
      </c>
      <c r="G144" s="1">
        <v>2.1734103445668701E-2</v>
      </c>
    </row>
    <row r="145" spans="1:7" x14ac:dyDescent="0.25">
      <c r="A145" s="1" t="s">
        <v>384</v>
      </c>
      <c r="B145" s="1" t="s">
        <v>133</v>
      </c>
      <c r="C145" s="1" t="s">
        <v>385</v>
      </c>
      <c r="D145">
        <v>1.1438871336403191</v>
      </c>
      <c r="E145">
        <v>-0.43540906891175296</v>
      </c>
      <c r="F145">
        <v>-0.70847806472856634</v>
      </c>
      <c r="G145" s="1">
        <v>3.8889084080454697E-6</v>
      </c>
    </row>
    <row r="146" spans="1:7" x14ac:dyDescent="0.25">
      <c r="A146" s="1" t="s">
        <v>386</v>
      </c>
      <c r="B146" s="1" t="s">
        <v>387</v>
      </c>
      <c r="C146" s="1" t="s">
        <v>388</v>
      </c>
      <c r="D146">
        <v>1.1475515088542914</v>
      </c>
      <c r="E146">
        <v>-0.46267152005833639</v>
      </c>
      <c r="F146">
        <v>-0.68487998879595524</v>
      </c>
      <c r="G146" s="1">
        <v>1.80317781716463E-6</v>
      </c>
    </row>
    <row r="147" spans="1:7" x14ac:dyDescent="0.25">
      <c r="A147" s="1" t="s">
        <v>389</v>
      </c>
      <c r="B147" s="1" t="s">
        <v>390</v>
      </c>
      <c r="C147" s="1" t="s">
        <v>391</v>
      </c>
      <c r="D147">
        <v>1.1496725705953328</v>
      </c>
      <c r="E147">
        <v>-0.48161753549088948</v>
      </c>
      <c r="F147">
        <v>-0.66805503510444342</v>
      </c>
      <c r="G147" s="1">
        <v>3.06417601533353E-2</v>
      </c>
    </row>
    <row r="148" spans="1:7" x14ac:dyDescent="0.25">
      <c r="A148" s="1" t="s">
        <v>392</v>
      </c>
      <c r="B148" s="1" t="s">
        <v>393</v>
      </c>
      <c r="C148" s="1" t="s">
        <v>394</v>
      </c>
      <c r="D148">
        <v>1.1338761479209913</v>
      </c>
      <c r="E148">
        <v>-0.37787813404224985</v>
      </c>
      <c r="F148">
        <v>-0.75599801387874133</v>
      </c>
      <c r="G148" s="1">
        <v>9.0537046138775901E-4</v>
      </c>
    </row>
    <row r="149" spans="1:7" x14ac:dyDescent="0.25">
      <c r="A149" s="1" t="s">
        <v>370</v>
      </c>
      <c r="B149" s="1" t="s">
        <v>371</v>
      </c>
      <c r="C149" s="1" t="s">
        <v>395</v>
      </c>
      <c r="D149">
        <v>1.1212235755355788</v>
      </c>
      <c r="E149">
        <v>-0.32156520183230847</v>
      </c>
      <c r="F149">
        <v>-0.79965837370327053</v>
      </c>
      <c r="G149" s="1">
        <v>5.2179691487849898E-3</v>
      </c>
    </row>
    <row r="150" spans="1:7" x14ac:dyDescent="0.25">
      <c r="A150" s="1" t="s">
        <v>396</v>
      </c>
      <c r="B150" s="1" t="s">
        <v>397</v>
      </c>
      <c r="C150" s="1" t="s">
        <v>398</v>
      </c>
      <c r="D150">
        <v>1.1196804756107026</v>
      </c>
      <c r="E150">
        <v>-0.31542926341560912</v>
      </c>
      <c r="F150">
        <v>-0.80425121219509343</v>
      </c>
      <c r="G150" s="1">
        <v>2.0815713247778499E-2</v>
      </c>
    </row>
    <row r="151" spans="1:7" x14ac:dyDescent="0.25">
      <c r="A151" s="1" t="s">
        <v>381</v>
      </c>
      <c r="B151" s="1" t="s">
        <v>382</v>
      </c>
      <c r="C151" s="1" t="s">
        <v>399</v>
      </c>
      <c r="D151">
        <v>1.1260209941153976</v>
      </c>
      <c r="E151">
        <v>-0.34152112799333695</v>
      </c>
      <c r="F151">
        <v>-0.78449986612206057</v>
      </c>
      <c r="G151" s="1">
        <v>4.60320391161611E-3</v>
      </c>
    </row>
    <row r="152" spans="1:7" x14ac:dyDescent="0.25">
      <c r="A152" s="1" t="s">
        <v>400</v>
      </c>
      <c r="B152" s="1" t="s">
        <v>133</v>
      </c>
      <c r="C152" s="1" t="s">
        <v>401</v>
      </c>
      <c r="D152">
        <v>1.123748857734814</v>
      </c>
      <c r="E152">
        <v>-0.33189317190333156</v>
      </c>
      <c r="F152">
        <v>-0.79185568583148203</v>
      </c>
      <c r="G152" s="1">
        <v>6.8691819659851204E-6</v>
      </c>
    </row>
    <row r="153" spans="1:7" x14ac:dyDescent="0.25">
      <c r="A153" s="1" t="s">
        <v>402</v>
      </c>
      <c r="B153" s="1" t="s">
        <v>403</v>
      </c>
      <c r="C153" s="1" t="s">
        <v>404</v>
      </c>
      <c r="D153">
        <v>1.123211060218376</v>
      </c>
      <c r="E153">
        <v>-0.3296622489986244</v>
      </c>
      <c r="F153">
        <v>-0.7935488112197514</v>
      </c>
      <c r="G153" s="1">
        <v>2.33286703363721E-2</v>
      </c>
    </row>
    <row r="154" spans="1:7" x14ac:dyDescent="0.25">
      <c r="A154" s="1" t="s">
        <v>405</v>
      </c>
      <c r="B154" s="1" t="s">
        <v>406</v>
      </c>
      <c r="C154" s="1" t="s">
        <v>407</v>
      </c>
      <c r="D154">
        <v>1.0931756365982432</v>
      </c>
      <c r="E154">
        <v>-0.22452373979762377</v>
      </c>
      <c r="F154">
        <v>-0.86865189680061983</v>
      </c>
      <c r="G154" s="1">
        <v>3.9420165686821102E-6</v>
      </c>
    </row>
    <row r="155" spans="1:7" x14ac:dyDescent="0.25">
      <c r="A155" s="1" t="s">
        <v>408</v>
      </c>
      <c r="B155" s="1" t="s">
        <v>409</v>
      </c>
      <c r="C155" s="1" t="s">
        <v>410</v>
      </c>
      <c r="D155">
        <v>1.1000977397492706</v>
      </c>
      <c r="E155">
        <v>-0.24617599802045129</v>
      </c>
      <c r="F155">
        <v>-0.85392174172881952</v>
      </c>
      <c r="G155" s="1">
        <v>1.1247689355688799E-3</v>
      </c>
    </row>
    <row r="156" spans="1:7" x14ac:dyDescent="0.25">
      <c r="A156" s="1" t="s">
        <v>411</v>
      </c>
      <c r="B156" s="1" t="s">
        <v>412</v>
      </c>
      <c r="C156" s="1" t="s">
        <v>413</v>
      </c>
      <c r="D156">
        <v>1.0985093678337279</v>
      </c>
      <c r="E156">
        <v>-0.24110232454546537</v>
      </c>
      <c r="F156">
        <v>-0.85740704328826289</v>
      </c>
      <c r="G156" s="1">
        <v>4.4938684684941797E-2</v>
      </c>
    </row>
    <row r="157" spans="1:7" x14ac:dyDescent="0.25">
      <c r="A157" s="1" t="s">
        <v>414</v>
      </c>
      <c r="B157" s="1" t="s">
        <v>415</v>
      </c>
      <c r="C157" s="1" t="s">
        <v>416</v>
      </c>
      <c r="D157">
        <v>1.0975593776763071</v>
      </c>
      <c r="E157">
        <v>-0.23809888905146251</v>
      </c>
      <c r="F157">
        <v>-0.85946048862484459</v>
      </c>
      <c r="G157" s="1">
        <v>1.9028723804351299E-6</v>
      </c>
    </row>
    <row r="158" spans="1:7" x14ac:dyDescent="0.25">
      <c r="A158" s="1" t="s">
        <v>417</v>
      </c>
      <c r="B158" s="1" t="s">
        <v>418</v>
      </c>
      <c r="C158" s="1" t="s">
        <v>419</v>
      </c>
      <c r="D158">
        <v>1.1057923630898496</v>
      </c>
      <c r="E158">
        <v>-0.26494230103777672</v>
      </c>
      <c r="F158">
        <v>-0.84085006205207269</v>
      </c>
      <c r="G158" s="1">
        <v>2.3887405427320499E-2</v>
      </c>
    </row>
    <row r="159" spans="1:7" x14ac:dyDescent="0.25">
      <c r="A159" s="1" t="s">
        <v>287</v>
      </c>
      <c r="B159" s="1" t="s">
        <v>288</v>
      </c>
      <c r="C159" s="1" t="s">
        <v>420</v>
      </c>
      <c r="D159">
        <v>1.1142102686022044</v>
      </c>
      <c r="E159">
        <v>-0.29461397634325204</v>
      </c>
      <c r="F159">
        <v>-0.81959629225895203</v>
      </c>
      <c r="G159" s="1">
        <v>1.2201063119628901E-3</v>
      </c>
    </row>
    <row r="160" spans="1:7" x14ac:dyDescent="0.25">
      <c r="A160" s="1" t="s">
        <v>144</v>
      </c>
      <c r="B160" s="1" t="s">
        <v>145</v>
      </c>
      <c r="C160" s="1" t="s">
        <v>421</v>
      </c>
      <c r="D160">
        <v>1.0369004257714241</v>
      </c>
      <c r="E160">
        <v>-7.8418247823764151E-2</v>
      </c>
      <c r="F160">
        <v>-0.95848217794766011</v>
      </c>
      <c r="G160" s="1">
        <v>1.86868025552721E-5</v>
      </c>
    </row>
    <row r="161" spans="1:7" x14ac:dyDescent="0.25">
      <c r="A161" s="1" t="s">
        <v>422</v>
      </c>
      <c r="B161" s="1" t="s">
        <v>423</v>
      </c>
      <c r="C161" s="1" t="s">
        <v>424</v>
      </c>
      <c r="D161">
        <v>1.0460558789442471</v>
      </c>
      <c r="E161">
        <v>-9.9559730990502054E-2</v>
      </c>
      <c r="F161">
        <v>-0.94649614795374515</v>
      </c>
      <c r="G161" s="1">
        <v>1.78307952752935E-2</v>
      </c>
    </row>
    <row r="162" spans="1:7" x14ac:dyDescent="0.25">
      <c r="A162" s="1" t="s">
        <v>425</v>
      </c>
      <c r="B162" s="1" t="s">
        <v>426</v>
      </c>
      <c r="C162" s="1" t="s">
        <v>427</v>
      </c>
      <c r="D162">
        <v>1.0515976704632961</v>
      </c>
      <c r="E162">
        <v>-0.11275313000384708</v>
      </c>
      <c r="F162">
        <v>-0.93884454045944776</v>
      </c>
      <c r="G162" s="1">
        <v>1.3472138167575001E-2</v>
      </c>
    </row>
    <row r="163" spans="1:7" x14ac:dyDescent="0.25">
      <c r="A163" s="1" t="s">
        <v>166</v>
      </c>
      <c r="B163" s="1" t="s">
        <v>167</v>
      </c>
      <c r="C163" s="1" t="s">
        <v>428</v>
      </c>
      <c r="D163">
        <v>1.0658576708581662</v>
      </c>
      <c r="E163">
        <v>-0.14827240547554119</v>
      </c>
      <c r="F163">
        <v>-0.91758526538262497</v>
      </c>
      <c r="G163" s="1">
        <v>2.4870440662895299E-4</v>
      </c>
    </row>
    <row r="164" spans="1:7" x14ac:dyDescent="0.25">
      <c r="A164" s="1" t="s">
        <v>274</v>
      </c>
      <c r="B164" s="1" t="s">
        <v>275</v>
      </c>
      <c r="C164" s="1" t="s">
        <v>429</v>
      </c>
      <c r="D164">
        <v>1.0623334097639365</v>
      </c>
      <c r="E164">
        <v>-0.13926646901256201</v>
      </c>
      <c r="F164">
        <v>-0.92306694075137441</v>
      </c>
      <c r="G164" s="1">
        <v>1.25292765767385E-6</v>
      </c>
    </row>
    <row r="165" spans="1:7" x14ac:dyDescent="0.25">
      <c r="A165" s="1" t="s">
        <v>430</v>
      </c>
      <c r="B165" s="1" t="s">
        <v>431</v>
      </c>
      <c r="C165" s="1" t="s">
        <v>432</v>
      </c>
      <c r="D165">
        <v>1.0828476869067032</v>
      </c>
      <c r="E165">
        <v>-0.19417657532788218</v>
      </c>
      <c r="F165">
        <v>-0.88867111157882095</v>
      </c>
      <c r="G165" s="1">
        <v>1.00115626515249E-2</v>
      </c>
    </row>
    <row r="166" spans="1:7" x14ac:dyDescent="0.25">
      <c r="A166" s="1" t="s">
        <v>433</v>
      </c>
      <c r="B166" s="1" t="s">
        <v>434</v>
      </c>
      <c r="C166" s="1" t="s">
        <v>435</v>
      </c>
      <c r="D166">
        <v>1.0831904469555202</v>
      </c>
      <c r="E166">
        <v>-0.19515065111700697</v>
      </c>
      <c r="F166">
        <v>-0.88803979583851334</v>
      </c>
      <c r="G166" s="1">
        <v>8.8983758321132603E-3</v>
      </c>
    </row>
    <row r="167" spans="1:7" x14ac:dyDescent="0.25">
      <c r="A167" s="1" t="s">
        <v>414</v>
      </c>
      <c r="B167" s="1" t="s">
        <v>415</v>
      </c>
      <c r="C167" s="1" t="s">
        <v>436</v>
      </c>
      <c r="D167">
        <v>1.0730657939270365</v>
      </c>
      <c r="E167">
        <v>-0.16721277643418131</v>
      </c>
      <c r="F167">
        <v>-0.90585301749285541</v>
      </c>
      <c r="G167" s="1">
        <v>1.36317056848647E-6</v>
      </c>
    </row>
    <row r="168" spans="1:7" x14ac:dyDescent="0.25">
      <c r="A168" s="1" t="s">
        <v>437</v>
      </c>
      <c r="B168" s="1" t="s">
        <v>438</v>
      </c>
      <c r="C168" s="1" t="s">
        <v>439</v>
      </c>
      <c r="D168">
        <v>1.0753293760600395</v>
      </c>
      <c r="E168">
        <v>-0.17331588573097981</v>
      </c>
      <c r="F168">
        <v>-0.90201349032905953</v>
      </c>
      <c r="G168" s="1">
        <v>2.6111325896352899E-2</v>
      </c>
    </row>
    <row r="169" spans="1:7" x14ac:dyDescent="0.25">
      <c r="A169" s="1" t="s">
        <v>440</v>
      </c>
      <c r="B169" s="1" t="s">
        <v>441</v>
      </c>
      <c r="C169" s="1" t="s">
        <v>442</v>
      </c>
      <c r="D169">
        <v>1.0762636478363117</v>
      </c>
      <c r="E169">
        <v>-0.17585786645010923</v>
      </c>
      <c r="F169">
        <v>-0.90040578138620153</v>
      </c>
      <c r="G169" s="1">
        <v>1.29606213577507E-3</v>
      </c>
    </row>
    <row r="170" spans="1:7" x14ac:dyDescent="0.25">
      <c r="A170" s="1" t="s">
        <v>443</v>
      </c>
      <c r="B170" s="1" t="s">
        <v>444</v>
      </c>
      <c r="C170" s="1" t="s">
        <v>445</v>
      </c>
      <c r="D170">
        <v>0.93115202366653338</v>
      </c>
      <c r="E170">
        <v>0.12579268163662735</v>
      </c>
      <c r="F170">
        <v>-1.0569447053031606</v>
      </c>
      <c r="G170" s="1">
        <v>9.82331196627724E-4</v>
      </c>
    </row>
    <row r="171" spans="1:7" x14ac:dyDescent="0.25">
      <c r="A171" s="1" t="s">
        <v>446</v>
      </c>
      <c r="B171" s="1" t="s">
        <v>197</v>
      </c>
      <c r="C171" s="1" t="s">
        <v>447</v>
      </c>
      <c r="D171">
        <v>0.89847879099775441</v>
      </c>
      <c r="E171">
        <v>0.17889426591038732</v>
      </c>
      <c r="F171">
        <v>-1.0773730569081423</v>
      </c>
      <c r="G171" s="1">
        <v>2.8046941824258199E-5</v>
      </c>
    </row>
    <row r="172" spans="1:7" x14ac:dyDescent="0.25">
      <c r="A172" s="1" t="s">
        <v>448</v>
      </c>
      <c r="B172" s="1" t="s">
        <v>179</v>
      </c>
      <c r="C172" s="1" t="s">
        <v>449</v>
      </c>
      <c r="D172">
        <v>0.90783088850134042</v>
      </c>
      <c r="E172">
        <v>0.16405082377061139</v>
      </c>
      <c r="F172">
        <v>-1.0718817122719517</v>
      </c>
      <c r="G172" s="1">
        <v>9.4307200281242495E-3</v>
      </c>
    </row>
    <row r="173" spans="1:7" x14ac:dyDescent="0.25">
      <c r="A173" s="1" t="s">
        <v>450</v>
      </c>
      <c r="B173" s="1"/>
      <c r="C173" s="1" t="s">
        <v>451</v>
      </c>
      <c r="D173">
        <v>1.0046420251220869</v>
      </c>
      <c r="E173">
        <v>-9.3496127628967026E-3</v>
      </c>
      <c r="F173">
        <v>-0.9952924123591903</v>
      </c>
      <c r="G173" s="1">
        <v>2.99744415283624E-2</v>
      </c>
    </row>
    <row r="174" spans="1:7" x14ac:dyDescent="0.25">
      <c r="A174" s="1" t="s">
        <v>452</v>
      </c>
      <c r="B174" s="1" t="s">
        <v>453</v>
      </c>
      <c r="C174" s="1" t="s">
        <v>454</v>
      </c>
      <c r="D174">
        <v>0.9589284706709319</v>
      </c>
      <c r="E174">
        <v>7.7619367997580457E-2</v>
      </c>
      <c r="F174">
        <v>-1.0365478386685123</v>
      </c>
      <c r="G174" s="1">
        <v>2.32445229207393E-3</v>
      </c>
    </row>
    <row r="175" spans="1:7" x14ac:dyDescent="0.25">
      <c r="A175" s="1" t="s">
        <v>455</v>
      </c>
      <c r="B175" s="1" t="s">
        <v>456</v>
      </c>
      <c r="C175" s="1" t="s">
        <v>457</v>
      </c>
      <c r="D175">
        <v>0.95966621152850129</v>
      </c>
      <c r="E175">
        <v>7.6296889684566827E-2</v>
      </c>
      <c r="F175">
        <v>-1.0359631012130679</v>
      </c>
      <c r="G175" s="1">
        <v>1.9876065475309099E-2</v>
      </c>
    </row>
    <row r="176" spans="1:7" x14ac:dyDescent="0.25">
      <c r="A176" s="1" t="s">
        <v>458</v>
      </c>
      <c r="B176" s="1" t="s">
        <v>459</v>
      </c>
      <c r="C176" s="1" t="s">
        <v>460</v>
      </c>
      <c r="D176">
        <v>0.96941309203226445</v>
      </c>
      <c r="E176">
        <v>5.8596953648036194E-2</v>
      </c>
      <c r="F176">
        <v>-1.0280100456803007</v>
      </c>
      <c r="G176" s="1">
        <v>8.8547867665619005E-4</v>
      </c>
    </row>
    <row r="177" spans="1:7" x14ac:dyDescent="0.25">
      <c r="A177" s="1" t="s">
        <v>461</v>
      </c>
      <c r="B177" s="1" t="s">
        <v>462</v>
      </c>
      <c r="C177" s="1" t="s">
        <v>463</v>
      </c>
      <c r="D177">
        <v>0.97345153812000229</v>
      </c>
      <c r="E177">
        <v>5.1134879434431263E-2</v>
      </c>
      <c r="F177">
        <v>-1.0245864175544335</v>
      </c>
      <c r="G177" s="1">
        <v>2.0677919927025298E-3</v>
      </c>
    </row>
    <row r="178" spans="1:7" x14ac:dyDescent="0.25">
      <c r="A178" s="1" t="s">
        <v>464</v>
      </c>
      <c r="B178" s="1" t="s">
        <v>465</v>
      </c>
      <c r="C178" s="1" t="s">
        <v>466</v>
      </c>
      <c r="D178">
        <v>0.97597984349079336</v>
      </c>
      <c r="E178">
        <v>4.6423316137764972E-2</v>
      </c>
      <c r="F178">
        <v>-1.0224031596285585</v>
      </c>
      <c r="G178" s="1">
        <v>6.2501888520249797E-4</v>
      </c>
    </row>
  </sheetData>
  <conditionalFormatting sqref="D3:F3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4:F4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5:F5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:F178">
    <cfRule type="colorScale" priority="2">
      <colorScale>
        <cfvo type="min"/>
        <cfvo type="percentile" val="50"/>
        <cfvo type="max"/>
        <color rgb="FFFF0000"/>
        <color theme="0"/>
        <color rgb="FF00B050"/>
      </colorScale>
    </cfRule>
    <cfRule type="colorScale" priority="3">
      <colorScale>
        <cfvo type="min"/>
        <cfvo type="max"/>
        <color rgb="FFFF0000"/>
        <color rgb="FF008000"/>
      </colorScale>
    </cfRule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4"/>
  <sheetViews>
    <sheetView workbookViewId="0">
      <selection activeCell="G2" sqref="G2"/>
    </sheetView>
  </sheetViews>
  <sheetFormatPr defaultRowHeight="15" x14ac:dyDescent="0.25"/>
  <cols>
    <col min="1" max="1" width="11.7109375" customWidth="1"/>
    <col min="2" max="3" width="50.5703125" customWidth="1"/>
  </cols>
  <sheetData>
    <row r="1" spans="1:7" s="3" customFormat="1" ht="20.25" thickBot="1" x14ac:dyDescent="0.35">
      <c r="A1" s="3" t="s">
        <v>696</v>
      </c>
    </row>
    <row r="2" spans="1:7" ht="15.75" thickTop="1" x14ac:dyDescent="0.25">
      <c r="A2" s="1" t="s">
        <v>467</v>
      </c>
      <c r="B2" s="1" t="s">
        <v>468</v>
      </c>
      <c r="C2" s="1" t="s">
        <v>2</v>
      </c>
      <c r="D2" t="s">
        <v>700</v>
      </c>
      <c r="E2" t="s">
        <v>701</v>
      </c>
      <c r="F2" t="s">
        <v>702</v>
      </c>
      <c r="G2" s="1" t="s">
        <v>703</v>
      </c>
    </row>
    <row r="3" spans="1:7" x14ac:dyDescent="0.25">
      <c r="A3" s="1" t="s">
        <v>469</v>
      </c>
      <c r="B3" s="1" t="s">
        <v>4</v>
      </c>
      <c r="C3" s="1" t="s">
        <v>470</v>
      </c>
      <c r="D3">
        <v>-0.32983237433866452</v>
      </c>
      <c r="E3">
        <v>-0.79341984660409792</v>
      </c>
      <c r="F3">
        <v>1.1232522209427627</v>
      </c>
      <c r="G3" s="1">
        <v>9.3712377835110695E-3</v>
      </c>
    </row>
    <row r="4" spans="1:7" x14ac:dyDescent="0.25">
      <c r="A4" s="1" t="s">
        <v>471</v>
      </c>
      <c r="B4" s="1" t="s">
        <v>152</v>
      </c>
      <c r="C4" s="1" t="s">
        <v>472</v>
      </c>
      <c r="D4">
        <v>-0.24761439326155155</v>
      </c>
      <c r="E4">
        <v>-0.85292988886730514</v>
      </c>
      <c r="F4">
        <v>1.1005442821288567</v>
      </c>
      <c r="G4" s="1">
        <v>9.0207005556550105E-5</v>
      </c>
    </row>
    <row r="5" spans="1:7" x14ac:dyDescent="0.25">
      <c r="A5" s="1" t="s">
        <v>473</v>
      </c>
      <c r="B5" s="1" t="s">
        <v>288</v>
      </c>
      <c r="C5" s="1" t="s">
        <v>474</v>
      </c>
      <c r="D5">
        <v>-7.5028899204365229E-2</v>
      </c>
      <c r="E5">
        <v>-0.96037231662589784</v>
      </c>
      <c r="F5">
        <v>1.035401215830263</v>
      </c>
      <c r="G5" s="1">
        <v>1.4087109722745799E-2</v>
      </c>
    </row>
    <row r="6" spans="1:7" x14ac:dyDescent="0.25">
      <c r="A6" s="1" t="s">
        <v>475</v>
      </c>
      <c r="B6" s="1" t="s">
        <v>476</v>
      </c>
      <c r="C6" s="1" t="s">
        <v>477</v>
      </c>
      <c r="D6">
        <v>0.12009703278279224</v>
      </c>
      <c r="E6">
        <v>-1.0546250730412987</v>
      </c>
      <c r="F6">
        <v>0.93452804025850633</v>
      </c>
      <c r="G6" s="1">
        <v>3.2733010792765999E-2</v>
      </c>
    </row>
    <row r="7" spans="1:7" x14ac:dyDescent="0.25">
      <c r="A7" s="1" t="s">
        <v>373</v>
      </c>
      <c r="B7" s="1"/>
      <c r="C7" s="1" t="s">
        <v>374</v>
      </c>
      <c r="D7">
        <v>-1.0190199546141212</v>
      </c>
      <c r="E7">
        <v>3.9192266526703275E-2</v>
      </c>
      <c r="F7">
        <v>0.97982768808741794</v>
      </c>
      <c r="G7" s="1">
        <v>8.3181343827985407E-3</v>
      </c>
    </row>
    <row r="8" spans="1:7" x14ac:dyDescent="0.25">
      <c r="A8" s="1" t="s">
        <v>478</v>
      </c>
      <c r="B8" s="1" t="s">
        <v>364</v>
      </c>
      <c r="C8" s="1" t="s">
        <v>479</v>
      </c>
      <c r="D8">
        <v>-1.0246475754343387</v>
      </c>
      <c r="E8">
        <v>5.1267381604643773E-2</v>
      </c>
      <c r="F8">
        <v>0.97338019382969498</v>
      </c>
      <c r="G8" s="1">
        <v>1.75011873216835E-4</v>
      </c>
    </row>
    <row r="9" spans="1:7" x14ac:dyDescent="0.25">
      <c r="A9" s="1" t="s">
        <v>480</v>
      </c>
      <c r="B9" s="1" t="s">
        <v>481</v>
      </c>
      <c r="C9" s="1" t="s">
        <v>482</v>
      </c>
      <c r="D9">
        <v>-1.0268234227038107</v>
      </c>
      <c r="E9">
        <v>5.6000251132418563E-2</v>
      </c>
      <c r="F9">
        <v>0.97082317157139209</v>
      </c>
      <c r="G9" s="1">
        <v>2.6128769646235301E-2</v>
      </c>
    </row>
    <row r="10" spans="1:7" x14ac:dyDescent="0.25">
      <c r="A10" s="1" t="s">
        <v>483</v>
      </c>
      <c r="B10" s="1" t="s">
        <v>484</v>
      </c>
      <c r="C10" s="1" t="s">
        <v>485</v>
      </c>
      <c r="D10">
        <v>-1.0416230630199055</v>
      </c>
      <c r="E10">
        <v>8.9226029044018912E-2</v>
      </c>
      <c r="F10">
        <v>0.95239703397588693</v>
      </c>
      <c r="G10" s="1">
        <v>2.7981960373818501E-2</v>
      </c>
    </row>
    <row r="11" spans="1:7" x14ac:dyDescent="0.25">
      <c r="A11" s="1" t="s">
        <v>464</v>
      </c>
      <c r="B11" s="1" t="s">
        <v>486</v>
      </c>
      <c r="C11" s="1" t="s">
        <v>466</v>
      </c>
      <c r="D11">
        <v>-1.0441850774156696</v>
      </c>
      <c r="E11">
        <v>9.5175517406476395E-2</v>
      </c>
      <c r="F11">
        <v>0.94900956000919345</v>
      </c>
      <c r="G11" s="1">
        <v>4.3291037086561701E-3</v>
      </c>
    </row>
    <row r="12" spans="1:7" x14ac:dyDescent="0.25">
      <c r="A12" s="1" t="s">
        <v>160</v>
      </c>
      <c r="B12" s="1" t="s">
        <v>161</v>
      </c>
      <c r="C12" s="1" t="s">
        <v>487</v>
      </c>
      <c r="D12">
        <v>-1.033024305658633</v>
      </c>
      <c r="E12">
        <v>6.9694977757817689E-2</v>
      </c>
      <c r="F12">
        <v>0.96332932790081538</v>
      </c>
      <c r="G12" s="1">
        <v>1.4707460115820299E-4</v>
      </c>
    </row>
    <row r="13" spans="1:7" x14ac:dyDescent="0.25">
      <c r="A13" s="1" t="s">
        <v>281</v>
      </c>
      <c r="B13" s="1" t="s">
        <v>282</v>
      </c>
      <c r="C13" s="1" t="s">
        <v>283</v>
      </c>
      <c r="D13">
        <v>-1.0375708712195431</v>
      </c>
      <c r="E13">
        <v>7.9940342897617256E-2</v>
      </c>
      <c r="F13">
        <v>0.9576305283219253</v>
      </c>
      <c r="G13" s="1">
        <v>4.7336709468544103E-5</v>
      </c>
    </row>
    <row r="14" spans="1:7" x14ac:dyDescent="0.25">
      <c r="A14" s="1" t="s">
        <v>488</v>
      </c>
      <c r="B14" s="1" t="s">
        <v>489</v>
      </c>
      <c r="C14" s="1" t="s">
        <v>490</v>
      </c>
      <c r="D14">
        <v>-0.95642839360697018</v>
      </c>
      <c r="E14">
        <v>-8.2083532914200244E-2</v>
      </c>
      <c r="F14">
        <v>1.0385119265211706</v>
      </c>
      <c r="G14" s="1">
        <v>6.72440884590795E-6</v>
      </c>
    </row>
    <row r="15" spans="1:7" x14ac:dyDescent="0.25">
      <c r="A15" s="1" t="s">
        <v>491</v>
      </c>
      <c r="B15" s="1" t="s">
        <v>492</v>
      </c>
      <c r="C15" s="1" t="s">
        <v>493</v>
      </c>
      <c r="D15">
        <v>-0.99243833902126621</v>
      </c>
      <c r="E15">
        <v>-1.4955563267242658E-2</v>
      </c>
      <c r="F15">
        <v>1.0073939022885088</v>
      </c>
      <c r="G15" s="1">
        <v>1.2064483909350301E-2</v>
      </c>
    </row>
    <row r="16" spans="1:7" x14ac:dyDescent="0.25">
      <c r="A16" s="1" t="s">
        <v>494</v>
      </c>
      <c r="B16" s="1" t="s">
        <v>495</v>
      </c>
      <c r="C16" s="1" t="s">
        <v>496</v>
      </c>
      <c r="D16">
        <v>-0.98711918043666735</v>
      </c>
      <c r="E16">
        <v>-2.5282189817287165E-2</v>
      </c>
      <c r="F16">
        <v>1.0124013702539545</v>
      </c>
      <c r="G16" s="1">
        <v>2.4439661127588601E-2</v>
      </c>
    </row>
    <row r="17" spans="1:7" x14ac:dyDescent="0.25">
      <c r="A17" s="1" t="s">
        <v>497</v>
      </c>
      <c r="B17" s="1" t="s">
        <v>498</v>
      </c>
      <c r="C17" s="1" t="s">
        <v>499</v>
      </c>
      <c r="D17">
        <v>-0.88007177746106835</v>
      </c>
      <c r="E17">
        <v>-0.20734749836507771</v>
      </c>
      <c r="F17">
        <v>1.0874192758261461</v>
      </c>
      <c r="G17" s="1">
        <v>2.5588407459785498E-2</v>
      </c>
    </row>
    <row r="18" spans="1:7" x14ac:dyDescent="0.25">
      <c r="A18" s="1" t="s">
        <v>500</v>
      </c>
      <c r="B18" s="1" t="s">
        <v>501</v>
      </c>
      <c r="C18" s="1" t="s">
        <v>502</v>
      </c>
      <c r="D18">
        <v>-0.9323665494832164</v>
      </c>
      <c r="E18">
        <v>-0.12374846966071737</v>
      </c>
      <c r="F18">
        <v>1.0561150191439335</v>
      </c>
      <c r="G18" s="1">
        <v>2.6784624641435599E-3</v>
      </c>
    </row>
    <row r="19" spans="1:7" x14ac:dyDescent="0.25">
      <c r="A19" s="1" t="s">
        <v>503</v>
      </c>
      <c r="B19" s="1" t="s">
        <v>364</v>
      </c>
      <c r="C19" s="1" t="s">
        <v>504</v>
      </c>
      <c r="D19">
        <v>-0.92760289961071429</v>
      </c>
      <c r="E19">
        <v>-0.13173582482600171</v>
      </c>
      <c r="F19">
        <v>1.0593387244367158</v>
      </c>
      <c r="G19" s="1">
        <v>2.9935470295064302E-2</v>
      </c>
    </row>
    <row r="20" spans="1:7" x14ac:dyDescent="0.25">
      <c r="A20" s="1" t="s">
        <v>505</v>
      </c>
      <c r="B20" s="1" t="s">
        <v>506</v>
      </c>
      <c r="C20" s="1" t="s">
        <v>507</v>
      </c>
      <c r="D20">
        <v>-0.92147313442058443</v>
      </c>
      <c r="E20">
        <v>-0.14189553192302462</v>
      </c>
      <c r="F20">
        <v>1.0633686663436088</v>
      </c>
      <c r="G20" s="1">
        <v>2.4214246443195302E-2</v>
      </c>
    </row>
    <row r="21" spans="1:7" x14ac:dyDescent="0.25">
      <c r="A21" s="1" t="s">
        <v>229</v>
      </c>
      <c r="B21" s="1" t="s">
        <v>230</v>
      </c>
      <c r="C21" s="1" t="s">
        <v>508</v>
      </c>
      <c r="D21">
        <v>-0.91057117640065544</v>
      </c>
      <c r="E21">
        <v>-0.15964944863790989</v>
      </c>
      <c r="F21">
        <v>1.0702206250385653</v>
      </c>
      <c r="G21" s="1">
        <v>2.7204850584946899E-2</v>
      </c>
    </row>
    <row r="22" spans="1:7" x14ac:dyDescent="0.25">
      <c r="A22" s="1" t="s">
        <v>193</v>
      </c>
      <c r="B22" s="1" t="s">
        <v>194</v>
      </c>
      <c r="C22" s="1" t="s">
        <v>195</v>
      </c>
      <c r="D22">
        <v>-0.91336977760013849</v>
      </c>
      <c r="E22">
        <v>-0.15512941066097258</v>
      </c>
      <c r="F22">
        <v>1.0684991882611108</v>
      </c>
      <c r="G22" s="1">
        <v>4.9029190625268903E-3</v>
      </c>
    </row>
    <row r="23" spans="1:7" x14ac:dyDescent="0.25">
      <c r="A23" s="1" t="s">
        <v>446</v>
      </c>
      <c r="B23" s="1" t="s">
        <v>197</v>
      </c>
      <c r="C23" s="1" t="s">
        <v>509</v>
      </c>
      <c r="D23">
        <v>-0.91431888669556105</v>
      </c>
      <c r="E23">
        <v>-0.15359069383913987</v>
      </c>
      <c r="F23">
        <v>1.067909580534701</v>
      </c>
      <c r="G23" s="1">
        <v>2.7482354301945201E-3</v>
      </c>
    </row>
    <row r="24" spans="1:7" x14ac:dyDescent="0.25">
      <c r="A24" s="1" t="s">
        <v>510</v>
      </c>
      <c r="B24" s="1" t="s">
        <v>511</v>
      </c>
      <c r="C24" s="1" t="s">
        <v>512</v>
      </c>
      <c r="D24">
        <v>-0.82281357773506203</v>
      </c>
      <c r="E24">
        <v>-0.29018665624232731</v>
      </c>
      <c r="F24">
        <v>1.1130002339773897</v>
      </c>
      <c r="G24" s="1">
        <v>1.2729545177907701E-3</v>
      </c>
    </row>
    <row r="25" spans="1:7" x14ac:dyDescent="0.25">
      <c r="A25" s="1" t="s">
        <v>223</v>
      </c>
      <c r="B25" s="1"/>
      <c r="C25" s="1" t="s">
        <v>513</v>
      </c>
      <c r="D25">
        <v>-0.73750317655422826</v>
      </c>
      <c r="E25">
        <v>-0.40070718152755647</v>
      </c>
      <c r="F25">
        <v>1.1382103580817846</v>
      </c>
      <c r="G25" s="1">
        <v>3.6294776081641701E-2</v>
      </c>
    </row>
    <row r="26" spans="1:7" x14ac:dyDescent="0.25">
      <c r="A26" s="1" t="s">
        <v>461</v>
      </c>
      <c r="B26" s="1" t="s">
        <v>462</v>
      </c>
      <c r="C26" s="1" t="s">
        <v>463</v>
      </c>
      <c r="D26">
        <v>-1.1514916937018638</v>
      </c>
      <c r="E26">
        <v>0.650245239477381</v>
      </c>
      <c r="F26">
        <v>0.50124645422448288</v>
      </c>
      <c r="G26" s="1">
        <v>3.0197481398855398E-7</v>
      </c>
    </row>
    <row r="27" spans="1:7" x14ac:dyDescent="0.25">
      <c r="A27" s="1" t="s">
        <v>392</v>
      </c>
      <c r="B27" s="1" t="s">
        <v>514</v>
      </c>
      <c r="C27" s="1" t="s">
        <v>394</v>
      </c>
      <c r="D27">
        <v>-1.1495148435958633</v>
      </c>
      <c r="E27">
        <v>0.66942377413382448</v>
      </c>
      <c r="F27">
        <v>0.48009106946203889</v>
      </c>
      <c r="G27" s="1">
        <v>1.4288883320580999E-4</v>
      </c>
    </row>
    <row r="28" spans="1:7" x14ac:dyDescent="0.25">
      <c r="A28" s="1" t="s">
        <v>414</v>
      </c>
      <c r="B28" s="1" t="s">
        <v>415</v>
      </c>
      <c r="C28" s="1" t="s">
        <v>436</v>
      </c>
      <c r="D28">
        <v>-1.1498338813093372</v>
      </c>
      <c r="E28">
        <v>0.66663135634178139</v>
      </c>
      <c r="F28">
        <v>0.48320252496755589</v>
      </c>
      <c r="G28" s="1">
        <v>9.4422910381437603E-4</v>
      </c>
    </row>
    <row r="29" spans="1:7" x14ac:dyDescent="0.25">
      <c r="A29" s="1" t="s">
        <v>405</v>
      </c>
      <c r="B29" s="1" t="s">
        <v>406</v>
      </c>
      <c r="C29" s="1" t="s">
        <v>407</v>
      </c>
      <c r="D29">
        <v>-1.1491287621806097</v>
      </c>
      <c r="E29">
        <v>0.67268326789068122</v>
      </c>
      <c r="F29">
        <v>0.4764454942899285</v>
      </c>
      <c r="G29" s="1">
        <v>1.2355633732667501E-4</v>
      </c>
    </row>
    <row r="30" spans="1:7" x14ac:dyDescent="0.25">
      <c r="A30" s="1" t="s">
        <v>386</v>
      </c>
      <c r="B30" s="1" t="s">
        <v>387</v>
      </c>
      <c r="C30" s="1" t="s">
        <v>388</v>
      </c>
      <c r="D30">
        <v>-1.148447869295397</v>
      </c>
      <c r="E30">
        <v>0.67814995945932743</v>
      </c>
      <c r="F30">
        <v>0.47029790983606967</v>
      </c>
      <c r="G30" s="1">
        <v>4.6213815920213401E-7</v>
      </c>
    </row>
    <row r="31" spans="1:7" x14ac:dyDescent="0.25">
      <c r="A31" s="1" t="s">
        <v>515</v>
      </c>
      <c r="B31" s="1" t="s">
        <v>516</v>
      </c>
      <c r="C31" s="1" t="s">
        <v>517</v>
      </c>
      <c r="D31">
        <v>-1.1485687570779886</v>
      </c>
      <c r="E31">
        <v>0.67720355895860063</v>
      </c>
      <c r="F31">
        <v>0.47136519811938782</v>
      </c>
      <c r="G31" s="1">
        <v>1.7286461349204099E-2</v>
      </c>
    </row>
    <row r="32" spans="1:7" x14ac:dyDescent="0.25">
      <c r="A32" s="1" t="s">
        <v>518</v>
      </c>
      <c r="B32" s="1" t="s">
        <v>519</v>
      </c>
      <c r="C32" s="1" t="s">
        <v>520</v>
      </c>
      <c r="D32">
        <v>-1.148562716276543</v>
      </c>
      <c r="E32">
        <v>0.67725108711036752</v>
      </c>
      <c r="F32">
        <v>0.47131162916617542</v>
      </c>
      <c r="G32" s="1">
        <v>7.5218606814663304E-4</v>
      </c>
    </row>
    <row r="33" spans="1:7" x14ac:dyDescent="0.25">
      <c r="A33" s="1" t="s">
        <v>521</v>
      </c>
      <c r="B33" s="1" t="s">
        <v>522</v>
      </c>
      <c r="C33" s="1" t="s">
        <v>523</v>
      </c>
      <c r="D33">
        <v>-1.1448488784263577</v>
      </c>
      <c r="E33">
        <v>0.70277314144850156</v>
      </c>
      <c r="F33">
        <v>0.44207573697785651</v>
      </c>
      <c r="G33" s="1">
        <v>9.2480902711792302E-5</v>
      </c>
    </row>
    <row r="34" spans="1:7" x14ac:dyDescent="0.25">
      <c r="A34" s="1" t="s">
        <v>106</v>
      </c>
      <c r="B34" s="1" t="s">
        <v>107</v>
      </c>
      <c r="C34" s="1" t="s">
        <v>524</v>
      </c>
      <c r="D34">
        <v>-1.145120159386646</v>
      </c>
      <c r="E34">
        <v>0.70110915757693493</v>
      </c>
      <c r="F34">
        <v>0.44401100180971109</v>
      </c>
      <c r="G34" s="1">
        <v>4.7517068834957398E-6</v>
      </c>
    </row>
    <row r="35" spans="1:7" x14ac:dyDescent="0.25">
      <c r="A35" s="1" t="s">
        <v>328</v>
      </c>
      <c r="B35" s="1" t="s">
        <v>329</v>
      </c>
      <c r="C35" s="1" t="s">
        <v>330</v>
      </c>
      <c r="D35">
        <v>-1.1451462942869566</v>
      </c>
      <c r="E35">
        <v>0.70094749625824071</v>
      </c>
      <c r="F35">
        <v>0.44419879802871559</v>
      </c>
      <c r="G35" s="1">
        <v>3.7725699716221598E-5</v>
      </c>
    </row>
    <row r="36" spans="1:7" x14ac:dyDescent="0.25">
      <c r="A36" s="1" t="s">
        <v>63</v>
      </c>
      <c r="B36" s="1" t="s">
        <v>64</v>
      </c>
      <c r="C36" s="1" t="s">
        <v>366</v>
      </c>
      <c r="D36">
        <v>-1.1415334564520705</v>
      </c>
      <c r="E36">
        <v>0.7213523379317488</v>
      </c>
      <c r="F36">
        <v>0.42018111852032164</v>
      </c>
      <c r="G36" s="1">
        <v>7.2604501868345098E-5</v>
      </c>
    </row>
    <row r="37" spans="1:7" x14ac:dyDescent="0.25">
      <c r="A37" s="1" t="s">
        <v>63</v>
      </c>
      <c r="B37" s="1" t="s">
        <v>64</v>
      </c>
      <c r="C37" s="1" t="s">
        <v>331</v>
      </c>
      <c r="D37">
        <v>-1.1383192101498447</v>
      </c>
      <c r="E37">
        <v>0.73700486670859211</v>
      </c>
      <c r="F37">
        <v>0.40131434344125261</v>
      </c>
      <c r="G37" s="1">
        <v>3.2999229143589402E-2</v>
      </c>
    </row>
    <row r="38" spans="1:7" x14ac:dyDescent="0.25">
      <c r="A38" s="1" t="s">
        <v>525</v>
      </c>
      <c r="B38" s="1" t="s">
        <v>526</v>
      </c>
      <c r="C38" s="1" t="s">
        <v>527</v>
      </c>
      <c r="D38">
        <v>-1.1530399117614485</v>
      </c>
      <c r="E38">
        <v>0.52290819025168001</v>
      </c>
      <c r="F38">
        <v>0.63013172150976859</v>
      </c>
      <c r="G38" s="1">
        <v>1.48212159700648E-5</v>
      </c>
    </row>
    <row r="39" spans="1:7" x14ac:dyDescent="0.25">
      <c r="A39" s="1" t="s">
        <v>528</v>
      </c>
      <c r="B39" s="1" t="s">
        <v>32</v>
      </c>
      <c r="C39" s="1" t="s">
        <v>529</v>
      </c>
      <c r="D39">
        <v>-1.1527024508578088</v>
      </c>
      <c r="E39">
        <v>0.51754820816107217</v>
      </c>
      <c r="F39">
        <v>0.63515424269673659</v>
      </c>
      <c r="G39" s="1">
        <v>3.3112106319954898E-4</v>
      </c>
    </row>
    <row r="40" spans="1:7" x14ac:dyDescent="0.25">
      <c r="A40" s="1" t="s">
        <v>452</v>
      </c>
      <c r="B40" s="1" t="s">
        <v>453</v>
      </c>
      <c r="C40" s="1" t="s">
        <v>454</v>
      </c>
      <c r="D40">
        <v>-1.1525460032360297</v>
      </c>
      <c r="E40">
        <v>0.51521333556512727</v>
      </c>
      <c r="F40">
        <v>0.63733266767090246</v>
      </c>
      <c r="G40" s="1">
        <v>3.5305393239380901E-2</v>
      </c>
    </row>
    <row r="41" spans="1:7" x14ac:dyDescent="0.25">
      <c r="A41" s="1" t="s">
        <v>360</v>
      </c>
      <c r="B41" s="1" t="s">
        <v>361</v>
      </c>
      <c r="C41" s="1" t="s">
        <v>362</v>
      </c>
      <c r="D41">
        <v>-1.1540501864715651</v>
      </c>
      <c r="E41">
        <v>0.54346730235632901</v>
      </c>
      <c r="F41">
        <v>0.6105828841152362</v>
      </c>
      <c r="G41" s="1">
        <v>1.8174802715369498E-5</v>
      </c>
    </row>
    <row r="42" spans="1:7" x14ac:dyDescent="0.25">
      <c r="A42" s="1" t="s">
        <v>530</v>
      </c>
      <c r="B42" s="1" t="s">
        <v>531</v>
      </c>
      <c r="C42" s="1" t="s">
        <v>532</v>
      </c>
      <c r="D42">
        <v>-1.1541184708471901</v>
      </c>
      <c r="E42">
        <v>0.54531153571152635</v>
      </c>
      <c r="F42">
        <v>0.60880693513566364</v>
      </c>
      <c r="G42" s="1">
        <v>1.27274179167057E-2</v>
      </c>
    </row>
    <row r="43" spans="1:7" x14ac:dyDescent="0.25">
      <c r="A43" s="1" t="s">
        <v>533</v>
      </c>
      <c r="B43" s="1" t="s">
        <v>514</v>
      </c>
      <c r="C43" s="1" t="s">
        <v>534</v>
      </c>
      <c r="D43">
        <v>-1.1534929100452527</v>
      </c>
      <c r="E43">
        <v>0.53102359578896541</v>
      </c>
      <c r="F43">
        <v>0.62246931425628715</v>
      </c>
      <c r="G43" s="1">
        <v>1.85259359790441E-2</v>
      </c>
    </row>
    <row r="44" spans="1:7" x14ac:dyDescent="0.25">
      <c r="A44" s="1" t="s">
        <v>244</v>
      </c>
      <c r="B44" s="1" t="s">
        <v>245</v>
      </c>
      <c r="C44" s="1" t="s">
        <v>246</v>
      </c>
      <c r="D44">
        <v>-1.1534281681875718</v>
      </c>
      <c r="E44">
        <v>0.52978226521152616</v>
      </c>
      <c r="F44">
        <v>0.6236459029760455</v>
      </c>
      <c r="G44" s="1">
        <v>8.3135192200674907E-6</v>
      </c>
    </row>
    <row r="45" spans="1:7" x14ac:dyDescent="0.25">
      <c r="A45" s="1" t="s">
        <v>446</v>
      </c>
      <c r="B45" s="1" t="s">
        <v>197</v>
      </c>
      <c r="C45" s="1" t="s">
        <v>447</v>
      </c>
      <c r="D45">
        <v>-1.1535962097259946</v>
      </c>
      <c r="E45">
        <v>0.53307352734229163</v>
      </c>
      <c r="F45">
        <v>0.62052268238370301</v>
      </c>
      <c r="G45" s="1">
        <v>2.08419138772638E-7</v>
      </c>
    </row>
    <row r="46" spans="1:7" x14ac:dyDescent="0.25">
      <c r="A46" s="1" t="s">
        <v>535</v>
      </c>
      <c r="B46" s="1" t="s">
        <v>536</v>
      </c>
      <c r="C46" s="1" t="s">
        <v>537</v>
      </c>
      <c r="D46">
        <v>-1.1536705488394816</v>
      </c>
      <c r="E46">
        <v>0.53460733869815313</v>
      </c>
      <c r="F46">
        <v>0.61906321014132848</v>
      </c>
      <c r="G46" s="1">
        <v>5.6517325697217702E-3</v>
      </c>
    </row>
    <row r="47" spans="1:7" x14ac:dyDescent="0.25">
      <c r="A47" s="1" t="s">
        <v>154</v>
      </c>
      <c r="B47" s="1" t="s">
        <v>155</v>
      </c>
      <c r="C47" s="1" t="s">
        <v>538</v>
      </c>
      <c r="D47">
        <v>-1.1536383549169664</v>
      </c>
      <c r="E47">
        <v>0.61970168611127174</v>
      </c>
      <c r="F47">
        <v>0.53393666880569468</v>
      </c>
      <c r="G47" s="1">
        <v>4.4456110814347902E-2</v>
      </c>
    </row>
    <row r="48" spans="1:7" x14ac:dyDescent="0.25">
      <c r="A48" s="1" t="s">
        <v>414</v>
      </c>
      <c r="B48" s="1" t="s">
        <v>539</v>
      </c>
      <c r="C48" s="1" t="s">
        <v>416</v>
      </c>
      <c r="D48">
        <v>-1.1544849247926501</v>
      </c>
      <c r="E48">
        <v>0.59656651010589712</v>
      </c>
      <c r="F48">
        <v>0.55791841468675318</v>
      </c>
      <c r="G48" s="1">
        <v>9.7284384323758402E-8</v>
      </c>
    </row>
    <row r="49" spans="1:7" x14ac:dyDescent="0.25">
      <c r="A49" s="1" t="s">
        <v>268</v>
      </c>
      <c r="B49" s="1" t="s">
        <v>269</v>
      </c>
      <c r="C49" s="1" t="s">
        <v>270</v>
      </c>
      <c r="D49">
        <v>-1.1542731407117877</v>
      </c>
      <c r="E49">
        <v>0.60434203806937681</v>
      </c>
      <c r="F49">
        <v>0.54993110264241074</v>
      </c>
      <c r="G49" s="1">
        <v>4.4982833125280603E-3</v>
      </c>
    </row>
    <row r="50" spans="1:7" x14ac:dyDescent="0.25">
      <c r="A50" s="1" t="s">
        <v>328</v>
      </c>
      <c r="B50" s="1" t="s">
        <v>329</v>
      </c>
      <c r="C50" s="1" t="s">
        <v>338</v>
      </c>
      <c r="D50">
        <v>-1.1542404527501624</v>
      </c>
      <c r="E50">
        <v>0.60534668428827043</v>
      </c>
      <c r="F50">
        <v>0.5488937684618922</v>
      </c>
      <c r="G50" s="1">
        <v>5.3248234909078495E-4</v>
      </c>
    </row>
    <row r="51" spans="1:7" x14ac:dyDescent="0.25">
      <c r="A51" s="1" t="s">
        <v>540</v>
      </c>
      <c r="B51" s="1"/>
      <c r="C51" s="1" t="s">
        <v>541</v>
      </c>
      <c r="D51">
        <v>-1.1543738417896043</v>
      </c>
      <c r="E51">
        <v>0.60097294712728377</v>
      </c>
      <c r="F51">
        <v>0.55340089466232034</v>
      </c>
      <c r="G51" s="1">
        <v>7.3096534553493504E-3</v>
      </c>
    </row>
    <row r="52" spans="1:7" x14ac:dyDescent="0.25">
      <c r="A52" s="1" t="s">
        <v>443</v>
      </c>
      <c r="B52" s="1" t="s">
        <v>444</v>
      </c>
      <c r="C52" s="1" t="s">
        <v>445</v>
      </c>
      <c r="D52">
        <v>-1.1543347466726193</v>
      </c>
      <c r="E52">
        <v>0.60233619270065963</v>
      </c>
      <c r="F52">
        <v>0.5519985539719594</v>
      </c>
      <c r="G52" s="1">
        <v>2.0526507003178599E-5</v>
      </c>
    </row>
    <row r="53" spans="1:7" x14ac:dyDescent="0.25">
      <c r="A53" s="1" t="s">
        <v>542</v>
      </c>
      <c r="B53" s="1" t="s">
        <v>543</v>
      </c>
      <c r="C53" s="1" t="s">
        <v>544</v>
      </c>
      <c r="D53">
        <v>-1.1543517649127417</v>
      </c>
      <c r="E53">
        <v>0.60175233728877209</v>
      </c>
      <c r="F53">
        <v>0.55259942762396963</v>
      </c>
      <c r="G53" s="1">
        <v>1.41077622842502E-4</v>
      </c>
    </row>
    <row r="54" spans="1:7" x14ac:dyDescent="0.25">
      <c r="A54" s="1" t="s">
        <v>106</v>
      </c>
      <c r="B54" s="1" t="s">
        <v>107</v>
      </c>
      <c r="C54" s="1" t="s">
        <v>345</v>
      </c>
      <c r="D54">
        <v>-1.1546957556077655</v>
      </c>
      <c r="E54">
        <v>0.58022606926010911</v>
      </c>
      <c r="F54">
        <v>0.57446968634765638</v>
      </c>
      <c r="G54" s="1">
        <v>7.2318973439822599E-4</v>
      </c>
    </row>
    <row r="55" spans="1:7" x14ac:dyDescent="0.25">
      <c r="A55" s="1" t="s">
        <v>274</v>
      </c>
      <c r="B55" s="1" t="s">
        <v>275</v>
      </c>
      <c r="C55" s="1" t="s">
        <v>429</v>
      </c>
      <c r="D55">
        <v>-1.1546297390464644</v>
      </c>
      <c r="E55">
        <v>0.5883884544043918</v>
      </c>
      <c r="F55">
        <v>0.56624128464207257</v>
      </c>
      <c r="G55" s="1">
        <v>3.6882795157688101E-6</v>
      </c>
    </row>
    <row r="56" spans="1:7" x14ac:dyDescent="0.25">
      <c r="A56" s="1" t="s">
        <v>144</v>
      </c>
      <c r="B56" s="1" t="s">
        <v>145</v>
      </c>
      <c r="C56" s="1" t="s">
        <v>421</v>
      </c>
      <c r="D56">
        <v>-1.1545840136495409</v>
      </c>
      <c r="E56">
        <v>0.56308579097791123</v>
      </c>
      <c r="F56">
        <v>0.59149822267162977</v>
      </c>
      <c r="G56" s="1">
        <v>6.1726238406846696E-4</v>
      </c>
    </row>
    <row r="57" spans="1:7" x14ac:dyDescent="0.25">
      <c r="A57" s="1" t="s">
        <v>440</v>
      </c>
      <c r="B57" s="1" t="s">
        <v>441</v>
      </c>
      <c r="C57" s="1" t="s">
        <v>442</v>
      </c>
      <c r="D57">
        <v>-1.1546586267210364</v>
      </c>
      <c r="E57">
        <v>0.56880923096551561</v>
      </c>
      <c r="F57">
        <v>0.58584939575552064</v>
      </c>
      <c r="G57" s="1">
        <v>1.9597622815454999E-3</v>
      </c>
    </row>
    <row r="58" spans="1:7" x14ac:dyDescent="0.25">
      <c r="A58" s="1" t="s">
        <v>545</v>
      </c>
      <c r="B58" s="1" t="s">
        <v>546</v>
      </c>
      <c r="C58" s="1" t="s">
        <v>547</v>
      </c>
      <c r="D58">
        <v>-1.1546333305802254</v>
      </c>
      <c r="E58">
        <v>0.56652759976469125</v>
      </c>
      <c r="F58">
        <v>0.58810573081553419</v>
      </c>
      <c r="G58" s="1">
        <v>1.8612945445772099E-2</v>
      </c>
    </row>
    <row r="59" spans="1:7" x14ac:dyDescent="0.25">
      <c r="A59" s="1" t="s">
        <v>202</v>
      </c>
      <c r="B59" s="1" t="s">
        <v>203</v>
      </c>
      <c r="C59" s="1" t="s">
        <v>334</v>
      </c>
      <c r="D59">
        <v>-1.1543301713395779</v>
      </c>
      <c r="E59">
        <v>0.5518393743993123</v>
      </c>
      <c r="F59">
        <v>0.60249079694026586</v>
      </c>
      <c r="G59" s="1">
        <v>2.3043835785293398E-2</v>
      </c>
    </row>
    <row r="60" spans="1:7" x14ac:dyDescent="0.25">
      <c r="A60" s="1" t="s">
        <v>205</v>
      </c>
      <c r="B60" s="1" t="s">
        <v>206</v>
      </c>
      <c r="C60" s="1" t="s">
        <v>207</v>
      </c>
      <c r="D60">
        <v>-1.1544706440381893</v>
      </c>
      <c r="E60">
        <v>0.55728164966194405</v>
      </c>
      <c r="F60">
        <v>0.59718899437624517</v>
      </c>
      <c r="G60" s="1">
        <v>3.24743658951335E-2</v>
      </c>
    </row>
    <row r="61" spans="1:7" x14ac:dyDescent="0.25">
      <c r="A61" s="1" t="s">
        <v>548</v>
      </c>
      <c r="B61" s="1" t="s">
        <v>549</v>
      </c>
      <c r="C61" s="1" t="s">
        <v>550</v>
      </c>
      <c r="D61">
        <v>-1.1545098963940041</v>
      </c>
      <c r="E61">
        <v>0.55908424798403511</v>
      </c>
      <c r="F61">
        <v>0.5954256484099687</v>
      </c>
      <c r="G61" s="1">
        <v>2.3031554431372902E-3</v>
      </c>
    </row>
    <row r="62" spans="1:7" x14ac:dyDescent="0.25">
      <c r="A62" s="1" t="s">
        <v>422</v>
      </c>
      <c r="B62" s="1" t="s">
        <v>423</v>
      </c>
      <c r="C62" s="1" t="s">
        <v>424</v>
      </c>
      <c r="D62">
        <v>-1.1545227136199374</v>
      </c>
      <c r="E62">
        <v>0.55971206047815181</v>
      </c>
      <c r="F62">
        <v>0.59481065314178583</v>
      </c>
      <c r="G62" s="1">
        <v>8.2986144499912695E-5</v>
      </c>
    </row>
    <row r="63" spans="1:7" x14ac:dyDescent="0.25">
      <c r="A63" s="1" t="s">
        <v>259</v>
      </c>
      <c r="B63" s="1" t="s">
        <v>260</v>
      </c>
      <c r="C63" s="1" t="s">
        <v>261</v>
      </c>
      <c r="D63">
        <v>-1.0792954410016751</v>
      </c>
      <c r="E63">
        <v>0.18420291005236478</v>
      </c>
      <c r="F63">
        <v>0.89509253094930952</v>
      </c>
      <c r="G63" s="1">
        <v>2.0533485350002702E-3</v>
      </c>
    </row>
    <row r="64" spans="1:7" x14ac:dyDescent="0.25">
      <c r="A64" s="1" t="s">
        <v>551</v>
      </c>
      <c r="B64" s="1"/>
      <c r="C64" s="1" t="s">
        <v>552</v>
      </c>
      <c r="D64">
        <v>-1.0749726458745243</v>
      </c>
      <c r="E64">
        <v>0.17234887215174893</v>
      </c>
      <c r="F64">
        <v>0.90262377372277558</v>
      </c>
      <c r="G64" s="1">
        <v>3.4847450824686502E-2</v>
      </c>
    </row>
    <row r="65" spans="1:7" x14ac:dyDescent="0.25">
      <c r="A65" s="1" t="s">
        <v>533</v>
      </c>
      <c r="B65" s="1" t="s">
        <v>514</v>
      </c>
      <c r="C65" s="1" t="s">
        <v>553</v>
      </c>
      <c r="D65">
        <v>-1.0737781510380922</v>
      </c>
      <c r="E65">
        <v>0.16912507270622018</v>
      </c>
      <c r="F65">
        <v>0.90465307833187181</v>
      </c>
      <c r="G65" s="1">
        <v>3.7680377457146003E-2</v>
      </c>
    </row>
    <row r="66" spans="1:7" x14ac:dyDescent="0.25">
      <c r="A66" s="1" t="s">
        <v>199</v>
      </c>
      <c r="B66" s="1" t="s">
        <v>200</v>
      </c>
      <c r="C66" s="1" t="s">
        <v>201</v>
      </c>
      <c r="D66">
        <v>-1.1058884602393702</v>
      </c>
      <c r="E66">
        <v>0.26526726696127262</v>
      </c>
      <c r="F66">
        <v>0.84062119327809737</v>
      </c>
      <c r="G66" s="1">
        <v>2.8384858850050002E-2</v>
      </c>
    </row>
    <row r="67" spans="1:7" x14ac:dyDescent="0.25">
      <c r="A67" s="1" t="s">
        <v>256</v>
      </c>
      <c r="B67" s="1" t="s">
        <v>257</v>
      </c>
      <c r="C67" s="1" t="s">
        <v>258</v>
      </c>
      <c r="D67">
        <v>-1.1074638494221369</v>
      </c>
      <c r="E67">
        <v>0.2706367699179737</v>
      </c>
      <c r="F67">
        <v>0.83682707950416302</v>
      </c>
      <c r="G67" s="1">
        <v>5.5877294312716202E-6</v>
      </c>
    </row>
    <row r="68" spans="1:7" x14ac:dyDescent="0.25">
      <c r="A68" s="1" t="s">
        <v>294</v>
      </c>
      <c r="B68" s="1" t="s">
        <v>275</v>
      </c>
      <c r="C68" s="1" t="s">
        <v>295</v>
      </c>
      <c r="D68">
        <v>-1.0974647478947124</v>
      </c>
      <c r="E68">
        <v>0.23780095812338931</v>
      </c>
      <c r="F68">
        <v>0.85966378977132307</v>
      </c>
      <c r="G68" s="1">
        <v>7.9107896452248696E-6</v>
      </c>
    </row>
    <row r="69" spans="1:7" x14ac:dyDescent="0.25">
      <c r="A69" s="1" t="s">
        <v>554</v>
      </c>
      <c r="B69" s="1" t="s">
        <v>555</v>
      </c>
      <c r="C69" s="1" t="s">
        <v>556</v>
      </c>
      <c r="D69">
        <v>-1.0912890936271293</v>
      </c>
      <c r="E69">
        <v>0.21881724440775469</v>
      </c>
      <c r="F69">
        <v>0.87247184921937471</v>
      </c>
      <c r="G69" s="1">
        <v>3.7146684486755503E-2</v>
      </c>
    </row>
    <row r="70" spans="1:7" x14ac:dyDescent="0.25">
      <c r="A70" s="1" t="s">
        <v>448</v>
      </c>
      <c r="B70" s="1" t="s">
        <v>179</v>
      </c>
      <c r="C70" s="1" t="s">
        <v>449</v>
      </c>
      <c r="D70">
        <v>-1.1159056236051272</v>
      </c>
      <c r="E70">
        <v>0.30091978006376352</v>
      </c>
      <c r="F70">
        <v>0.81498584354136372</v>
      </c>
      <c r="G70" s="1">
        <v>3.6397803524049602E-2</v>
      </c>
    </row>
    <row r="71" spans="1:7" x14ac:dyDescent="0.25">
      <c r="A71" s="1" t="s">
        <v>106</v>
      </c>
      <c r="B71" s="1" t="s">
        <v>107</v>
      </c>
      <c r="C71" s="1" t="s">
        <v>557</v>
      </c>
      <c r="D71">
        <v>-1.121174312534412</v>
      </c>
      <c r="E71">
        <v>0.32136733960324004</v>
      </c>
      <c r="F71">
        <v>0.79980697293117187</v>
      </c>
      <c r="G71" s="1">
        <v>2.2628107552843499E-3</v>
      </c>
    </row>
    <row r="72" spans="1:7" x14ac:dyDescent="0.25">
      <c r="A72" s="1" t="s">
        <v>558</v>
      </c>
      <c r="B72" s="1" t="s">
        <v>218</v>
      </c>
      <c r="C72" s="1" t="s">
        <v>559</v>
      </c>
      <c r="D72">
        <v>-1.1197368320562506</v>
      </c>
      <c r="E72">
        <v>0.31565115578128189</v>
      </c>
      <c r="F72">
        <v>0.80408567627496852</v>
      </c>
      <c r="G72" s="1">
        <v>1.6466071280877601E-2</v>
      </c>
    </row>
    <row r="73" spans="1:7" x14ac:dyDescent="0.25">
      <c r="A73" s="1" t="s">
        <v>560</v>
      </c>
      <c r="B73" s="1" t="s">
        <v>561</v>
      </c>
      <c r="C73" s="1" t="s">
        <v>562</v>
      </c>
      <c r="D73">
        <v>-1.1276665945303159</v>
      </c>
      <c r="E73">
        <v>0.34871463539385522</v>
      </c>
      <c r="F73">
        <v>0.77895195913646087</v>
      </c>
      <c r="G73" s="1">
        <v>1.1368071744282801E-2</v>
      </c>
    </row>
    <row r="74" spans="1:7" x14ac:dyDescent="0.25">
      <c r="A74" s="1" t="s">
        <v>455</v>
      </c>
      <c r="B74" s="1" t="s">
        <v>456</v>
      </c>
      <c r="C74" s="1" t="s">
        <v>457</v>
      </c>
      <c r="D74">
        <v>-1.1261756241025376</v>
      </c>
      <c r="E74">
        <v>0.34218885832367701</v>
      </c>
      <c r="F74">
        <v>0.78398676577886017</v>
      </c>
      <c r="G74" s="1">
        <v>1.11179622564643E-2</v>
      </c>
    </row>
    <row r="75" spans="1:7" x14ac:dyDescent="0.25">
      <c r="A75" s="1" t="s">
        <v>563</v>
      </c>
      <c r="B75" s="1" t="s">
        <v>564</v>
      </c>
      <c r="C75" s="1" t="s">
        <v>565</v>
      </c>
      <c r="D75">
        <v>-1.1251287118282047</v>
      </c>
      <c r="E75">
        <v>0.33769987146879532</v>
      </c>
      <c r="F75">
        <v>0.7874288403594093</v>
      </c>
      <c r="G75" s="1">
        <v>2.2231511125932998E-5</v>
      </c>
    </row>
    <row r="76" spans="1:7" x14ac:dyDescent="0.25">
      <c r="A76" s="1" t="s">
        <v>357</v>
      </c>
      <c r="B76" s="1" t="s">
        <v>358</v>
      </c>
      <c r="C76" s="1" t="s">
        <v>359</v>
      </c>
      <c r="D76">
        <v>-1.1305005742006766</v>
      </c>
      <c r="E76">
        <v>0.36159288163970782</v>
      </c>
      <c r="F76">
        <v>0.76890769256096869</v>
      </c>
      <c r="G76" s="1">
        <v>5.8172821179937398E-3</v>
      </c>
    </row>
    <row r="77" spans="1:7" x14ac:dyDescent="0.25">
      <c r="A77" s="1" t="s">
        <v>265</v>
      </c>
      <c r="B77" s="1" t="s">
        <v>266</v>
      </c>
      <c r="C77" s="1" t="s">
        <v>267</v>
      </c>
      <c r="D77">
        <v>-1.130527541057238</v>
      </c>
      <c r="E77">
        <v>0.36171866696848265</v>
      </c>
      <c r="F77">
        <v>0.76880887408875531</v>
      </c>
      <c r="G77" s="1">
        <v>1.1869648228182699E-6</v>
      </c>
    </row>
    <row r="78" spans="1:7" x14ac:dyDescent="0.25">
      <c r="A78" s="1" t="s">
        <v>253</v>
      </c>
      <c r="B78" s="1" t="s">
        <v>566</v>
      </c>
      <c r="C78" s="1" t="s">
        <v>280</v>
      </c>
      <c r="D78">
        <v>-1.1348785715541614</v>
      </c>
      <c r="E78">
        <v>0.38294546238347921</v>
      </c>
      <c r="F78">
        <v>0.75193310917068257</v>
      </c>
      <c r="G78" s="1">
        <v>9.0821770472229697E-7</v>
      </c>
    </row>
    <row r="79" spans="1:7" x14ac:dyDescent="0.25">
      <c r="A79" s="1" t="s">
        <v>567</v>
      </c>
      <c r="B79" s="1" t="s">
        <v>568</v>
      </c>
      <c r="C79" s="1" t="s">
        <v>569</v>
      </c>
      <c r="D79">
        <v>-1.1329848713423349</v>
      </c>
      <c r="E79">
        <v>0.37346663174318318</v>
      </c>
      <c r="F79">
        <v>0.75951823959915166</v>
      </c>
      <c r="G79" s="1">
        <v>2.36967351513985E-4</v>
      </c>
    </row>
    <row r="80" spans="1:7" x14ac:dyDescent="0.25">
      <c r="A80" s="1" t="s">
        <v>123</v>
      </c>
      <c r="B80" s="1" t="s">
        <v>124</v>
      </c>
      <c r="C80" s="1" t="s">
        <v>570</v>
      </c>
      <c r="D80">
        <v>-1.1413205113487113</v>
      </c>
      <c r="E80">
        <v>0.41886889300494329</v>
      </c>
      <c r="F80">
        <v>0.72245161834376781</v>
      </c>
      <c r="G80" s="1">
        <v>1.6261171669936899E-4</v>
      </c>
    </row>
    <row r="81" spans="1:7" x14ac:dyDescent="0.25">
      <c r="A81" s="1" t="s">
        <v>66</v>
      </c>
      <c r="B81" s="1" t="s">
        <v>67</v>
      </c>
      <c r="C81" s="1" t="s">
        <v>571</v>
      </c>
      <c r="D81">
        <v>-1.1388756823535109</v>
      </c>
      <c r="E81">
        <v>0.40444803813466368</v>
      </c>
      <c r="F81">
        <v>0.73442764421884743</v>
      </c>
      <c r="G81" s="1">
        <v>2.5783811686524798E-4</v>
      </c>
    </row>
    <row r="82" spans="1:7" x14ac:dyDescent="0.25">
      <c r="A82" s="1" t="s">
        <v>572</v>
      </c>
      <c r="B82" s="1" t="s">
        <v>506</v>
      </c>
      <c r="C82" s="1" t="s">
        <v>573</v>
      </c>
      <c r="D82">
        <v>-1.137885805543186</v>
      </c>
      <c r="E82">
        <v>0.39890784709923749</v>
      </c>
      <c r="F82">
        <v>0.73897795844394842</v>
      </c>
      <c r="G82" s="1">
        <v>2.6386232200126202E-3</v>
      </c>
    </row>
    <row r="83" spans="1:7" x14ac:dyDescent="0.25">
      <c r="A83" s="1" t="s">
        <v>574</v>
      </c>
      <c r="B83" s="1" t="s">
        <v>575</v>
      </c>
      <c r="C83" s="1" t="s">
        <v>576</v>
      </c>
      <c r="D83">
        <v>-1.1493741750204405</v>
      </c>
      <c r="E83">
        <v>0.47874828229011368</v>
      </c>
      <c r="F83">
        <v>0.67062589273032669</v>
      </c>
      <c r="G83" s="1">
        <v>2.1766665952546099E-8</v>
      </c>
    </row>
    <row r="84" spans="1:7" x14ac:dyDescent="0.25">
      <c r="A84" s="1" t="s">
        <v>314</v>
      </c>
      <c r="B84" s="1" t="s">
        <v>315</v>
      </c>
      <c r="C84" s="1" t="s">
        <v>316</v>
      </c>
      <c r="D84">
        <v>-1.1491567309094644</v>
      </c>
      <c r="E84">
        <v>0.47670545881502652</v>
      </c>
      <c r="F84">
        <v>0.67245127209443789</v>
      </c>
      <c r="G84" s="1">
        <v>1.7772514435071601E-7</v>
      </c>
    </row>
    <row r="85" spans="1:7" x14ac:dyDescent="0.25">
      <c r="A85" s="1" t="s">
        <v>408</v>
      </c>
      <c r="B85" s="1" t="s">
        <v>409</v>
      </c>
      <c r="C85" s="1" t="s">
        <v>577</v>
      </c>
      <c r="D85">
        <v>-1.1490438116054951</v>
      </c>
      <c r="E85">
        <v>0.47565968218656274</v>
      </c>
      <c r="F85">
        <v>0.67338412941893244</v>
      </c>
      <c r="G85" s="1">
        <v>2.6533966063352201E-6</v>
      </c>
    </row>
    <row r="86" spans="1:7" x14ac:dyDescent="0.25">
      <c r="A86" s="1" t="s">
        <v>400</v>
      </c>
      <c r="B86" s="1" t="s">
        <v>133</v>
      </c>
      <c r="C86" s="1" t="s">
        <v>401</v>
      </c>
      <c r="D86">
        <v>-1.150529887985198</v>
      </c>
      <c r="E86">
        <v>0.49034891111555151</v>
      </c>
      <c r="F86">
        <v>0.6601809768696465</v>
      </c>
      <c r="G86" s="1">
        <v>4.6540454717001198E-4</v>
      </c>
    </row>
    <row r="87" spans="1:7" x14ac:dyDescent="0.25">
      <c r="A87" s="1" t="s">
        <v>578</v>
      </c>
      <c r="B87" s="1" t="s">
        <v>579</v>
      </c>
      <c r="C87" s="1" t="s">
        <v>580</v>
      </c>
      <c r="D87">
        <v>-1.1498757100693335</v>
      </c>
      <c r="E87">
        <v>0.4836176023827532</v>
      </c>
      <c r="F87">
        <v>0.66625810768658045</v>
      </c>
      <c r="G87" s="1">
        <v>1.7531389852491901E-5</v>
      </c>
    </row>
    <row r="88" spans="1:7" x14ac:dyDescent="0.25">
      <c r="A88" s="1" t="s">
        <v>581</v>
      </c>
      <c r="B88" s="1" t="s">
        <v>582</v>
      </c>
      <c r="C88" s="1" t="s">
        <v>583</v>
      </c>
      <c r="D88">
        <v>-1.1471325420914926</v>
      </c>
      <c r="E88">
        <v>0.45926317329230693</v>
      </c>
      <c r="F88">
        <v>0.6878693687991857</v>
      </c>
      <c r="G88" s="1">
        <v>1.8777020092976E-3</v>
      </c>
    </row>
    <row r="89" spans="1:7" x14ac:dyDescent="0.25">
      <c r="A89" s="1" t="s">
        <v>584</v>
      </c>
      <c r="B89" s="1" t="s">
        <v>585</v>
      </c>
      <c r="C89" s="1" t="s">
        <v>586</v>
      </c>
      <c r="D89">
        <v>-1.1471494186240714</v>
      </c>
      <c r="E89">
        <v>0.4593987113402796</v>
      </c>
      <c r="F89">
        <v>0.68775070728379262</v>
      </c>
      <c r="G89" s="1">
        <v>2.98200353934262E-2</v>
      </c>
    </row>
    <row r="90" spans="1:7" x14ac:dyDescent="0.25">
      <c r="A90" s="1" t="s">
        <v>277</v>
      </c>
      <c r="B90" s="1" t="s">
        <v>278</v>
      </c>
      <c r="C90" s="1" t="s">
        <v>279</v>
      </c>
      <c r="D90">
        <v>-1.1439866735174604</v>
      </c>
      <c r="E90">
        <v>0.43608576481793715</v>
      </c>
      <c r="F90">
        <v>0.70790090869952327</v>
      </c>
      <c r="G90" s="1">
        <v>2.5592271935322201E-3</v>
      </c>
    </row>
    <row r="91" spans="1:7" x14ac:dyDescent="0.25">
      <c r="A91" s="1" t="s">
        <v>384</v>
      </c>
      <c r="B91" s="1" t="s">
        <v>133</v>
      </c>
      <c r="C91" s="1" t="s">
        <v>385</v>
      </c>
      <c r="D91">
        <v>-1.1444983295184237</v>
      </c>
      <c r="E91">
        <v>0.4396117631820044</v>
      </c>
      <c r="F91">
        <v>0.70488656633641944</v>
      </c>
      <c r="G91" s="1">
        <v>3.1222330759689298E-4</v>
      </c>
    </row>
    <row r="92" spans="1:7" x14ac:dyDescent="0.25">
      <c r="A92" s="1" t="s">
        <v>6</v>
      </c>
      <c r="B92" s="1" t="s">
        <v>7</v>
      </c>
      <c r="C92" s="1" t="s">
        <v>36</v>
      </c>
      <c r="D92">
        <v>-0.95146409459694403</v>
      </c>
      <c r="E92">
        <v>1.0423333687932361</v>
      </c>
      <c r="F92">
        <v>-9.0869274196291969E-2</v>
      </c>
      <c r="G92" s="1">
        <v>5.2619221231929199E-3</v>
      </c>
    </row>
    <row r="93" spans="1:7" x14ac:dyDescent="0.25">
      <c r="A93" s="1" t="s">
        <v>587</v>
      </c>
      <c r="B93" s="1" t="s">
        <v>588</v>
      </c>
      <c r="C93" s="1" t="s">
        <v>589</v>
      </c>
      <c r="D93">
        <v>-0.91047019147298958</v>
      </c>
      <c r="E93">
        <v>1.0702822669594529</v>
      </c>
      <c r="F93">
        <v>-0.1598120754864647</v>
      </c>
      <c r="G93" s="1">
        <v>1.44738413065059E-2</v>
      </c>
    </row>
    <row r="94" spans="1:7" x14ac:dyDescent="0.25">
      <c r="A94" s="1" t="s">
        <v>74</v>
      </c>
      <c r="B94" s="1" t="s">
        <v>75</v>
      </c>
      <c r="C94" s="1" t="s">
        <v>76</v>
      </c>
      <c r="D94">
        <v>-0.80487703375888642</v>
      </c>
      <c r="E94">
        <v>1.1194669126878816</v>
      </c>
      <c r="F94">
        <v>-0.31458987892899493</v>
      </c>
      <c r="G94" s="1">
        <v>3.9973404985803603E-2</v>
      </c>
    </row>
    <row r="95" spans="1:7" x14ac:dyDescent="0.25">
      <c r="A95" s="1" t="s">
        <v>590</v>
      </c>
      <c r="B95" s="1" t="s">
        <v>305</v>
      </c>
      <c r="C95" s="1" t="s">
        <v>306</v>
      </c>
      <c r="D95">
        <v>-0.86278722264137031</v>
      </c>
      <c r="E95">
        <v>1.0959977463778581</v>
      </c>
      <c r="F95">
        <v>-0.23321052373648793</v>
      </c>
      <c r="G95" s="1">
        <v>3.4916865467451701E-2</v>
      </c>
    </row>
    <row r="96" spans="1:7" x14ac:dyDescent="0.25">
      <c r="A96" s="1" t="s">
        <v>591</v>
      </c>
      <c r="B96" s="1" t="s">
        <v>592</v>
      </c>
      <c r="C96" s="1" t="s">
        <v>593</v>
      </c>
      <c r="D96">
        <v>-0.87542640501373836</v>
      </c>
      <c r="E96">
        <v>1.0898032707133569</v>
      </c>
      <c r="F96">
        <v>-0.21437686569961875</v>
      </c>
      <c r="G96" s="1">
        <v>2.8615351913151701E-2</v>
      </c>
    </row>
    <row r="97" spans="1:7" x14ac:dyDescent="0.25">
      <c r="A97" s="1" t="s">
        <v>594</v>
      </c>
      <c r="B97" s="1" t="s">
        <v>179</v>
      </c>
      <c r="C97" s="1" t="s">
        <v>595</v>
      </c>
      <c r="D97">
        <v>-1.0066776538055293</v>
      </c>
      <c r="E97">
        <v>0.99318581933657157</v>
      </c>
      <c r="F97">
        <v>1.3491834468957509E-2</v>
      </c>
      <c r="G97" s="1">
        <v>6.5103423432501303E-3</v>
      </c>
    </row>
    <row r="98" spans="1:7" x14ac:dyDescent="0.25">
      <c r="A98" s="1" t="s">
        <v>542</v>
      </c>
      <c r="B98" s="1" t="s">
        <v>543</v>
      </c>
      <c r="C98" s="1" t="s">
        <v>596</v>
      </c>
      <c r="D98">
        <v>-1.0589190638248156</v>
      </c>
      <c r="E98">
        <v>0.92822990719281995</v>
      </c>
      <c r="F98">
        <v>0.13068915663199462</v>
      </c>
      <c r="G98" s="1">
        <v>2.8686854498668301E-3</v>
      </c>
    </row>
    <row r="99" spans="1:7" x14ac:dyDescent="0.25">
      <c r="A99" s="1" t="s">
        <v>597</v>
      </c>
      <c r="B99" s="1" t="s">
        <v>598</v>
      </c>
      <c r="C99" s="1" t="s">
        <v>599</v>
      </c>
      <c r="D99">
        <v>-1.0385848887161784</v>
      </c>
      <c r="E99">
        <v>0.95633485842999943</v>
      </c>
      <c r="F99">
        <v>8.2250030286178555E-2</v>
      </c>
      <c r="G99" s="1">
        <v>2.4569211736860001E-2</v>
      </c>
    </row>
    <row r="100" spans="1:7" x14ac:dyDescent="0.25">
      <c r="A100" s="1" t="s">
        <v>600</v>
      </c>
      <c r="B100" s="1" t="s">
        <v>601</v>
      </c>
      <c r="C100" s="1" t="s">
        <v>602</v>
      </c>
      <c r="D100">
        <v>-1.0843679558337338</v>
      </c>
      <c r="E100">
        <v>0.88585475390855262</v>
      </c>
      <c r="F100">
        <v>0.19851320192518127</v>
      </c>
      <c r="G100" s="1">
        <v>4.6290376061017498E-2</v>
      </c>
    </row>
    <row r="101" spans="1:7" x14ac:dyDescent="0.25">
      <c r="A101" s="1" t="s">
        <v>458</v>
      </c>
      <c r="B101" s="1" t="s">
        <v>459</v>
      </c>
      <c r="C101" s="1" t="s">
        <v>460</v>
      </c>
      <c r="D101">
        <v>-1.0862794631003037</v>
      </c>
      <c r="E101">
        <v>0.88225283367816865</v>
      </c>
      <c r="F101">
        <v>0.20402662942213509</v>
      </c>
      <c r="G101" s="1">
        <v>3.2767131307671099E-3</v>
      </c>
    </row>
    <row r="102" spans="1:7" x14ac:dyDescent="0.25">
      <c r="A102" s="1" t="s">
        <v>433</v>
      </c>
      <c r="B102" s="1" t="s">
        <v>434</v>
      </c>
      <c r="C102" s="1" t="s">
        <v>435</v>
      </c>
      <c r="D102">
        <v>-1.099861423889001</v>
      </c>
      <c r="E102">
        <v>0.85444448204471213</v>
      </c>
      <c r="F102">
        <v>0.24541694184428881</v>
      </c>
      <c r="G102" s="1">
        <v>1.6481510183199901E-2</v>
      </c>
    </row>
    <row r="103" spans="1:7" x14ac:dyDescent="0.25">
      <c r="A103" s="1" t="s">
        <v>603</v>
      </c>
      <c r="B103" s="1" t="s">
        <v>604</v>
      </c>
      <c r="C103" s="1" t="s">
        <v>605</v>
      </c>
      <c r="D103" s="2">
        <v>-1.1067413562662107</v>
      </c>
      <c r="E103" s="2">
        <v>0.83857705559953089</v>
      </c>
      <c r="F103" s="2">
        <v>0.26816430066668001</v>
      </c>
      <c r="G103" s="1">
        <v>4.8772471714588497E-2</v>
      </c>
    </row>
    <row r="104" spans="1:7" x14ac:dyDescent="0.25">
      <c r="A104" s="1" t="s">
        <v>363</v>
      </c>
      <c r="B104" s="1" t="s">
        <v>364</v>
      </c>
      <c r="C104" s="1" t="s">
        <v>365</v>
      </c>
      <c r="D104">
        <v>-1.1075445189282687</v>
      </c>
      <c r="E104">
        <v>0.83663062321525683</v>
      </c>
      <c r="F104">
        <v>0.27091389571301205</v>
      </c>
      <c r="G104" s="1">
        <v>6.9528446007537396E-4</v>
      </c>
    </row>
    <row r="105" spans="1:7" x14ac:dyDescent="0.25">
      <c r="A105" s="1" t="s">
        <v>606</v>
      </c>
      <c r="B105" s="1" t="s">
        <v>607</v>
      </c>
      <c r="C105" s="1" t="s">
        <v>608</v>
      </c>
      <c r="D105">
        <v>-1.1331316471891202</v>
      </c>
      <c r="E105">
        <v>0.75894436346804328</v>
      </c>
      <c r="F105">
        <v>0.37418728372107685</v>
      </c>
      <c r="G105" s="1">
        <v>1.0158049864175201E-2</v>
      </c>
    </row>
    <row r="106" spans="1:7" x14ac:dyDescent="0.25">
      <c r="A106" s="1" t="s">
        <v>609</v>
      </c>
      <c r="B106" s="1" t="s">
        <v>610</v>
      </c>
      <c r="C106" s="1" t="s">
        <v>611</v>
      </c>
      <c r="D106">
        <v>-1.1275032313560938</v>
      </c>
      <c r="E106">
        <v>0.77951154583461324</v>
      </c>
      <c r="F106">
        <v>0.34799168552148141</v>
      </c>
      <c r="G106" s="1">
        <v>3.7279551713831301E-2</v>
      </c>
    </row>
    <row r="107" spans="1:7" x14ac:dyDescent="0.25">
      <c r="A107" s="1" t="s">
        <v>262</v>
      </c>
      <c r="B107" s="1" t="s">
        <v>263</v>
      </c>
      <c r="C107" s="1" t="s">
        <v>264</v>
      </c>
      <c r="D107">
        <v>-1.1307765298623424</v>
      </c>
      <c r="E107">
        <v>0.76789339976572124</v>
      </c>
      <c r="F107">
        <v>0.3628831300966211</v>
      </c>
      <c r="G107" s="1">
        <v>3.5756363576163299E-3</v>
      </c>
    </row>
    <row r="108" spans="1:7" x14ac:dyDescent="0.25">
      <c r="A108" s="1" t="s">
        <v>612</v>
      </c>
      <c r="B108" s="1" t="s">
        <v>613</v>
      </c>
      <c r="C108" s="1" t="s">
        <v>614</v>
      </c>
      <c r="D108">
        <v>-1.1298057478402341</v>
      </c>
      <c r="E108">
        <v>0.77143187699323823</v>
      </c>
      <c r="F108">
        <v>0.35837387084699596</v>
      </c>
      <c r="G108" s="1">
        <v>4.94324505665281E-4</v>
      </c>
    </row>
    <row r="109" spans="1:7" x14ac:dyDescent="0.25">
      <c r="A109" s="1" t="s">
        <v>346</v>
      </c>
      <c r="B109" s="1" t="s">
        <v>347</v>
      </c>
      <c r="C109" s="1" t="s">
        <v>348</v>
      </c>
      <c r="D109">
        <v>-1.1223084483898689</v>
      </c>
      <c r="E109">
        <v>0.79635160939414096</v>
      </c>
      <c r="F109">
        <v>0.32595683899572786</v>
      </c>
      <c r="G109" s="1">
        <v>3.9662617196059402E-2</v>
      </c>
    </row>
    <row r="110" spans="1:7" x14ac:dyDescent="0.25">
      <c r="A110" s="1" t="s">
        <v>51</v>
      </c>
      <c r="B110" s="1" t="s">
        <v>52</v>
      </c>
      <c r="C110" s="1" t="s">
        <v>53</v>
      </c>
      <c r="D110">
        <v>-1.1116436495577207</v>
      </c>
      <c r="E110">
        <v>0.8263514854419638</v>
      </c>
      <c r="F110">
        <v>0.28529216411575709</v>
      </c>
      <c r="G110" s="1">
        <v>4.2135320439163904E-3</v>
      </c>
    </row>
    <row r="111" spans="1:7" x14ac:dyDescent="0.25">
      <c r="A111" s="1" t="s">
        <v>352</v>
      </c>
      <c r="B111" s="1" t="s">
        <v>170</v>
      </c>
      <c r="C111" s="1" t="s">
        <v>353</v>
      </c>
      <c r="D111">
        <v>-1.1162537149027478</v>
      </c>
      <c r="E111">
        <v>0.81402377610097632</v>
      </c>
      <c r="F111">
        <v>0.30222993880177151</v>
      </c>
      <c r="G111" s="1">
        <v>8.5665303810224906E-3</v>
      </c>
    </row>
    <row r="112" spans="1:7" x14ac:dyDescent="0.25">
      <c r="A112" s="1" t="s">
        <v>72</v>
      </c>
      <c r="B112" s="1"/>
      <c r="C112" s="1" t="s">
        <v>615</v>
      </c>
      <c r="D112">
        <v>-0.43155708734702414</v>
      </c>
      <c r="E112">
        <v>1.1433122952267449</v>
      </c>
      <c r="F112">
        <v>-0.71175520787972102</v>
      </c>
      <c r="G112" s="1">
        <v>2.8418957470634099E-2</v>
      </c>
    </row>
    <row r="113" spans="1:7" x14ac:dyDescent="0.25">
      <c r="A113" s="1" t="s">
        <v>616</v>
      </c>
      <c r="B113" s="1" t="s">
        <v>617</v>
      </c>
      <c r="C113" s="1" t="s">
        <v>618</v>
      </c>
      <c r="D113">
        <v>-0.38225478641969712</v>
      </c>
      <c r="E113">
        <v>1.1347432889504956</v>
      </c>
      <c r="F113">
        <v>-0.75248850253079846</v>
      </c>
      <c r="G113" s="1">
        <v>1.4030795044486099E-2</v>
      </c>
    </row>
    <row r="114" spans="1:7" x14ac:dyDescent="0.25">
      <c r="A114" s="1" t="s">
        <v>619</v>
      </c>
      <c r="B114" s="1" t="s">
        <v>152</v>
      </c>
      <c r="C114" s="1" t="s">
        <v>620</v>
      </c>
      <c r="D114">
        <v>-0.1870222956413993</v>
      </c>
      <c r="E114">
        <v>1.0803074772118084</v>
      </c>
      <c r="F114">
        <v>-0.89328518157040904</v>
      </c>
      <c r="G114" s="1">
        <v>4.7965234981900903E-2</v>
      </c>
    </row>
    <row r="115" spans="1:7" x14ac:dyDescent="0.25">
      <c r="A115" s="1" t="s">
        <v>621</v>
      </c>
      <c r="B115" s="1" t="s">
        <v>622</v>
      </c>
      <c r="C115" s="1" t="s">
        <v>623</v>
      </c>
      <c r="D115">
        <v>-0.15497320253033406</v>
      </c>
      <c r="E115">
        <v>1.0684394154158303</v>
      </c>
      <c r="F115">
        <v>-0.91346621288549623</v>
      </c>
      <c r="G115" s="1">
        <v>4.3146340353027897E-2</v>
      </c>
    </row>
    <row r="116" spans="1:7" x14ac:dyDescent="0.25">
      <c r="A116" s="1" t="s">
        <v>619</v>
      </c>
      <c r="B116" s="1" t="s">
        <v>152</v>
      </c>
      <c r="C116" s="1" t="s">
        <v>624</v>
      </c>
      <c r="D116">
        <v>-0.30567490256495905</v>
      </c>
      <c r="E116">
        <v>1.1171621582440023</v>
      </c>
      <c r="F116">
        <v>-0.81148725567904334</v>
      </c>
      <c r="G116" s="1">
        <v>4.0763169161620302E-2</v>
      </c>
    </row>
    <row r="117" spans="1:7" x14ac:dyDescent="0.25">
      <c r="A117" s="1" t="s">
        <v>83</v>
      </c>
      <c r="B117" s="1" t="s">
        <v>75</v>
      </c>
      <c r="C117" s="1" t="s">
        <v>84</v>
      </c>
      <c r="D117">
        <v>-0.25881827632987053</v>
      </c>
      <c r="E117">
        <v>1.1039653576198347</v>
      </c>
      <c r="F117">
        <v>-0.84514708128996419</v>
      </c>
      <c r="G117" s="1">
        <v>3.2225909479553501E-3</v>
      </c>
    </row>
    <row r="118" spans="1:7" x14ac:dyDescent="0.25">
      <c r="A118" s="1" t="s">
        <v>625</v>
      </c>
      <c r="B118" s="1" t="s">
        <v>626</v>
      </c>
      <c r="C118" s="1" t="s">
        <v>627</v>
      </c>
      <c r="D118">
        <v>3.076878647636291E-2</v>
      </c>
      <c r="E118">
        <v>0.98426052438711154</v>
      </c>
      <c r="F118">
        <v>-1.0150293108634745</v>
      </c>
      <c r="G118" s="1">
        <v>4.4535988010633E-2</v>
      </c>
    </row>
    <row r="119" spans="1:7" x14ac:dyDescent="0.25">
      <c r="A119" s="1" t="s">
        <v>66</v>
      </c>
      <c r="B119" s="1" t="s">
        <v>67</v>
      </c>
      <c r="C119" s="1" t="s">
        <v>628</v>
      </c>
      <c r="D119">
        <v>0.32697897860003206</v>
      </c>
      <c r="E119">
        <v>0.79557962221659406</v>
      </c>
      <c r="F119">
        <v>-1.1225586008166262</v>
      </c>
      <c r="G119" s="1">
        <v>4.20512610417355E-3</v>
      </c>
    </row>
    <row r="120" spans="1:7" x14ac:dyDescent="0.25">
      <c r="A120" s="1" t="s">
        <v>629</v>
      </c>
      <c r="B120" s="1" t="s">
        <v>630</v>
      </c>
      <c r="C120" s="1" t="s">
        <v>631</v>
      </c>
      <c r="D120">
        <v>0.27857038025512176</v>
      </c>
      <c r="E120">
        <v>0.83117805360369335</v>
      </c>
      <c r="F120">
        <v>-1.1097484338588151</v>
      </c>
      <c r="G120" s="1">
        <v>6.3780799345225904E-3</v>
      </c>
    </row>
    <row r="121" spans="1:7" x14ac:dyDescent="0.25">
      <c r="A121" s="1" t="s">
        <v>308</v>
      </c>
      <c r="B121" s="1" t="s">
        <v>481</v>
      </c>
      <c r="C121" s="1" t="s">
        <v>632</v>
      </c>
      <c r="D121">
        <v>0.78925084570184334</v>
      </c>
      <c r="E121">
        <v>0.33531452462366002</v>
      </c>
      <c r="F121">
        <v>-1.1245653703255025</v>
      </c>
      <c r="G121" s="1">
        <v>1.46137016853788E-2</v>
      </c>
    </row>
    <row r="122" spans="1:7" x14ac:dyDescent="0.25">
      <c r="A122" s="1" t="s">
        <v>633</v>
      </c>
      <c r="B122" s="1" t="s">
        <v>170</v>
      </c>
      <c r="C122" s="1" t="s">
        <v>634</v>
      </c>
      <c r="D122">
        <v>0.79908241627792143</v>
      </c>
      <c r="E122">
        <v>0.32233168163913517</v>
      </c>
      <c r="F122">
        <v>-1.1214140979170564</v>
      </c>
      <c r="G122" s="1">
        <v>2.2946433964279499E-2</v>
      </c>
    </row>
    <row r="123" spans="1:7" x14ac:dyDescent="0.25">
      <c r="A123" s="1" t="s">
        <v>635</v>
      </c>
      <c r="B123" s="1" t="s">
        <v>75</v>
      </c>
      <c r="C123" s="1" t="s">
        <v>636</v>
      </c>
      <c r="D123">
        <v>0.77035595225748166</v>
      </c>
      <c r="E123">
        <v>0.35974737591406747</v>
      </c>
      <c r="F123">
        <v>-1.1301033281715489</v>
      </c>
      <c r="G123" s="1">
        <v>1.0344816198085E-2</v>
      </c>
    </row>
    <row r="124" spans="1:7" x14ac:dyDescent="0.25">
      <c r="A124" s="1" t="s">
        <v>129</v>
      </c>
      <c r="B124" s="1" t="s">
        <v>130</v>
      </c>
      <c r="C124" s="1" t="s">
        <v>131</v>
      </c>
      <c r="D124">
        <v>0.74967778166954702</v>
      </c>
      <c r="E124">
        <v>0.38574471256019183</v>
      </c>
      <c r="F124">
        <v>-1.1354224942297388</v>
      </c>
      <c r="G124" s="1">
        <v>7.55467304477111E-3</v>
      </c>
    </row>
    <row r="125" spans="1:7" x14ac:dyDescent="0.25">
      <c r="A125" s="1" t="s">
        <v>308</v>
      </c>
      <c r="B125" s="1" t="s">
        <v>481</v>
      </c>
      <c r="C125" s="1" t="s">
        <v>637</v>
      </c>
      <c r="D125">
        <v>0.57008911813853369</v>
      </c>
      <c r="E125">
        <v>0.58458110639548977</v>
      </c>
      <c r="F125">
        <v>-1.1546702245340239</v>
      </c>
      <c r="G125" s="1">
        <v>4.4490434448098901E-2</v>
      </c>
    </row>
    <row r="126" spans="1:7" x14ac:dyDescent="0.25">
      <c r="A126" s="1" t="s">
        <v>638</v>
      </c>
      <c r="B126" s="1" t="s">
        <v>639</v>
      </c>
      <c r="C126" s="1" t="s">
        <v>640</v>
      </c>
      <c r="D126">
        <v>0.60113079460562546</v>
      </c>
      <c r="E126">
        <v>0.55323863514995519</v>
      </c>
      <c r="F126">
        <v>-1.1543694297555804</v>
      </c>
      <c r="G126" s="1">
        <v>2.74854275921586E-2</v>
      </c>
    </row>
    <row r="127" spans="1:7" x14ac:dyDescent="0.25">
      <c r="A127" s="1" t="s">
        <v>641</v>
      </c>
      <c r="B127" s="1" t="s">
        <v>642</v>
      </c>
      <c r="C127" s="1" t="s">
        <v>643</v>
      </c>
      <c r="D127">
        <v>0.69449039089765208</v>
      </c>
      <c r="E127">
        <v>0.4516680180563219</v>
      </c>
      <c r="F127">
        <v>-1.146158408953974</v>
      </c>
      <c r="G127" s="1">
        <v>1.16786850799909E-2</v>
      </c>
    </row>
    <row r="128" spans="1:7" x14ac:dyDescent="0.25">
      <c r="A128" s="1" t="s">
        <v>644</v>
      </c>
      <c r="B128" s="1" t="s">
        <v>645</v>
      </c>
      <c r="C128" s="1" t="s">
        <v>646</v>
      </c>
      <c r="D128">
        <v>0.66409047733284343</v>
      </c>
      <c r="E128">
        <v>0.48602436621868383</v>
      </c>
      <c r="F128">
        <v>-1.1501148435515283</v>
      </c>
      <c r="G128" s="1">
        <v>2.5487643005553999E-2</v>
      </c>
    </row>
    <row r="129" spans="1:7" x14ac:dyDescent="0.25">
      <c r="A129" s="1" t="s">
        <v>220</v>
      </c>
      <c r="B129" s="1" t="s">
        <v>221</v>
      </c>
      <c r="C129" s="1" t="s">
        <v>243</v>
      </c>
      <c r="D129">
        <v>1.1376149316391395</v>
      </c>
      <c r="E129">
        <v>-0.3974184332540151</v>
      </c>
      <c r="F129">
        <v>-0.74019649838512469</v>
      </c>
      <c r="G129" s="1">
        <v>1.18553806246681E-3</v>
      </c>
    </row>
    <row r="130" spans="1:7" x14ac:dyDescent="0.25">
      <c r="A130" s="1" t="s">
        <v>184</v>
      </c>
      <c r="B130" s="1" t="s">
        <v>185</v>
      </c>
      <c r="C130" s="1" t="s">
        <v>186</v>
      </c>
      <c r="D130">
        <v>1.1186763991899236</v>
      </c>
      <c r="E130">
        <v>-0.31150290061275415</v>
      </c>
      <c r="F130">
        <v>-0.80717349857716936</v>
      </c>
      <c r="G130" s="1">
        <v>2.03081214541097E-2</v>
      </c>
    </row>
    <row r="131" spans="1:7" x14ac:dyDescent="0.25">
      <c r="A131" s="1" t="s">
        <v>647</v>
      </c>
      <c r="B131" s="1" t="s">
        <v>648</v>
      </c>
      <c r="C131" s="1" t="s">
        <v>649</v>
      </c>
      <c r="D131">
        <v>1.1120353277735242</v>
      </c>
      <c r="E131">
        <v>-0.28669801674284706</v>
      </c>
      <c r="F131">
        <v>-0.82533731103067709</v>
      </c>
      <c r="G131" s="1">
        <v>2.0088102307680902E-2</v>
      </c>
    </row>
    <row r="132" spans="1:7" x14ac:dyDescent="0.25">
      <c r="A132" s="1" t="s">
        <v>311</v>
      </c>
      <c r="B132" s="1" t="s">
        <v>312</v>
      </c>
      <c r="C132" s="1" t="s">
        <v>313</v>
      </c>
      <c r="D132">
        <v>1.1153983686059414</v>
      </c>
      <c r="E132">
        <v>-0.29902011772934323</v>
      </c>
      <c r="F132">
        <v>-0.81637825087659821</v>
      </c>
      <c r="G132" s="1">
        <v>4.3037449905641997E-2</v>
      </c>
    </row>
    <row r="133" spans="1:7" x14ac:dyDescent="0.25">
      <c r="A133" s="1" t="s">
        <v>3</v>
      </c>
      <c r="B133" s="1" t="s">
        <v>4</v>
      </c>
      <c r="C133" s="1" t="s">
        <v>5</v>
      </c>
      <c r="D133">
        <v>1.1145932988106964</v>
      </c>
      <c r="E133">
        <v>-0.29602794924262821</v>
      </c>
      <c r="F133">
        <v>-0.81856534956806803</v>
      </c>
      <c r="G133" s="1">
        <v>1.4462938013127801E-2</v>
      </c>
    </row>
    <row r="134" spans="1:7" x14ac:dyDescent="0.25">
      <c r="A134" s="1" t="s">
        <v>166</v>
      </c>
      <c r="B134" s="1" t="s">
        <v>167</v>
      </c>
      <c r="C134" s="1" t="s">
        <v>168</v>
      </c>
      <c r="D134">
        <v>1.0868509359967802</v>
      </c>
      <c r="E134">
        <v>-0.20568846648361389</v>
      </c>
      <c r="F134">
        <v>-0.88116246951316657</v>
      </c>
      <c r="G134" s="1">
        <v>1.4874383472128E-3</v>
      </c>
    </row>
    <row r="135" spans="1:7" x14ac:dyDescent="0.25">
      <c r="A135" s="1" t="s">
        <v>202</v>
      </c>
      <c r="B135" s="1" t="s">
        <v>203</v>
      </c>
      <c r="C135" s="1" t="s">
        <v>204</v>
      </c>
      <c r="D135">
        <v>1.0976964570347643</v>
      </c>
      <c r="E135">
        <v>-0.23853086490394509</v>
      </c>
      <c r="F135">
        <v>-0.85916559213081956</v>
      </c>
      <c r="G135" s="1">
        <v>1.6304888856272801E-3</v>
      </c>
    </row>
    <row r="136" spans="1:7" x14ac:dyDescent="0.25">
      <c r="A136" s="1" t="s">
        <v>48</v>
      </c>
      <c r="B136" s="1" t="s">
        <v>49</v>
      </c>
      <c r="C136" s="1" t="s">
        <v>650</v>
      </c>
      <c r="D136">
        <v>1.1009278999844634</v>
      </c>
      <c r="E136">
        <v>-0.24885440227059535</v>
      </c>
      <c r="F136">
        <v>-0.8520734977138672</v>
      </c>
      <c r="G136" s="1">
        <v>9.3294668647219206E-3</v>
      </c>
    </row>
    <row r="137" spans="1:7" x14ac:dyDescent="0.25">
      <c r="A137" s="1" t="s">
        <v>417</v>
      </c>
      <c r="B137" s="1" t="s">
        <v>418</v>
      </c>
      <c r="C137" s="1" t="s">
        <v>651</v>
      </c>
      <c r="D137">
        <v>1.1084194909740679</v>
      </c>
      <c r="E137">
        <v>-0.27393367797217955</v>
      </c>
      <c r="F137">
        <v>-0.83448581300188818</v>
      </c>
      <c r="G137" s="1">
        <v>4.3852180057205601E-3</v>
      </c>
    </row>
    <row r="138" spans="1:7" x14ac:dyDescent="0.25">
      <c r="A138" s="1" t="s">
        <v>652</v>
      </c>
      <c r="B138" s="1" t="s">
        <v>653</v>
      </c>
      <c r="C138" s="1" t="s">
        <v>654</v>
      </c>
      <c r="D138">
        <v>1.1053321830954312</v>
      </c>
      <c r="E138">
        <v>-0.2633901441201465</v>
      </c>
      <c r="F138">
        <v>-0.84194203897528408</v>
      </c>
      <c r="G138" s="1">
        <v>2.0224469622762E-2</v>
      </c>
    </row>
    <row r="139" spans="1:7" x14ac:dyDescent="0.25">
      <c r="A139" s="1" t="s">
        <v>184</v>
      </c>
      <c r="B139" s="1" t="s">
        <v>185</v>
      </c>
      <c r="C139" s="1" t="s">
        <v>213</v>
      </c>
      <c r="D139">
        <v>0.95726303018226766</v>
      </c>
      <c r="E139">
        <v>8.0596182975313138E-2</v>
      </c>
      <c r="F139">
        <v>-1.0378592131575808</v>
      </c>
      <c r="G139" s="1">
        <v>2.8702349351069401E-2</v>
      </c>
    </row>
    <row r="140" spans="1:7" x14ac:dyDescent="0.25">
      <c r="A140" s="1" t="s">
        <v>655</v>
      </c>
      <c r="B140" s="1" t="s">
        <v>656</v>
      </c>
      <c r="C140" s="1" t="s">
        <v>657</v>
      </c>
      <c r="D140">
        <v>0.95209741499907508</v>
      </c>
      <c r="E140">
        <v>8.9754159463912506E-2</v>
      </c>
      <c r="F140">
        <v>-1.0418515744629875</v>
      </c>
      <c r="G140" s="1">
        <v>4.1904055361464798E-2</v>
      </c>
    </row>
    <row r="141" spans="1:7" x14ac:dyDescent="0.25">
      <c r="A141" s="1" t="s">
        <v>658</v>
      </c>
      <c r="B141" s="1" t="s">
        <v>659</v>
      </c>
      <c r="C141" s="1" t="s">
        <v>660</v>
      </c>
      <c r="D141">
        <v>0.91403634279457557</v>
      </c>
      <c r="E141">
        <v>0.15404906961472681</v>
      </c>
      <c r="F141">
        <v>-1.0680854124093027</v>
      </c>
      <c r="G141" s="1">
        <v>4.5172985858096398E-2</v>
      </c>
    </row>
    <row r="142" spans="1:7" x14ac:dyDescent="0.25">
      <c r="A142" s="1" t="s">
        <v>74</v>
      </c>
      <c r="B142" s="1" t="s">
        <v>75</v>
      </c>
      <c r="C142" s="1" t="s">
        <v>661</v>
      </c>
      <c r="D142">
        <v>0.92662744158093202</v>
      </c>
      <c r="E142">
        <v>0.13336139045675441</v>
      </c>
      <c r="F142">
        <v>-1.0599888320376862</v>
      </c>
      <c r="G142" s="1">
        <v>2.6091461580682498E-2</v>
      </c>
    </row>
    <row r="143" spans="1:7" x14ac:dyDescent="0.25">
      <c r="A143" s="1" t="s">
        <v>40</v>
      </c>
      <c r="B143" s="1" t="s">
        <v>41</v>
      </c>
      <c r="C143" s="1" t="s">
        <v>662</v>
      </c>
      <c r="D143">
        <v>0.92563169305185855</v>
      </c>
      <c r="E143">
        <v>0.13501730462367253</v>
      </c>
      <c r="F143">
        <v>-1.0606489976755304</v>
      </c>
      <c r="G143" s="1">
        <v>9.5859460989836092E-3</v>
      </c>
    </row>
    <row r="144" spans="1:7" x14ac:dyDescent="0.25">
      <c r="A144" s="1" t="s">
        <v>663</v>
      </c>
      <c r="B144" s="1" t="s">
        <v>664</v>
      </c>
      <c r="C144" s="1" t="s">
        <v>665</v>
      </c>
      <c r="D144">
        <v>0.99883561730957016</v>
      </c>
      <c r="E144">
        <v>2.3247121617758848E-3</v>
      </c>
      <c r="F144">
        <v>-1.0011603294713463</v>
      </c>
      <c r="G144" s="1">
        <v>1.9728086552481699E-3</v>
      </c>
    </row>
    <row r="145" spans="1:7" x14ac:dyDescent="0.25">
      <c r="A145" s="1" t="s">
        <v>666</v>
      </c>
      <c r="B145" s="1" t="s">
        <v>667</v>
      </c>
      <c r="C145" s="1" t="s">
        <v>668</v>
      </c>
      <c r="D145">
        <v>0.99332841215064271</v>
      </c>
      <c r="E145">
        <v>1.3212248774980846E-2</v>
      </c>
      <c r="F145">
        <v>-1.0065406609256236</v>
      </c>
      <c r="G145" s="1">
        <v>3.1479515021253602E-4</v>
      </c>
    </row>
    <row r="146" spans="1:7" x14ac:dyDescent="0.25">
      <c r="A146" s="1" t="s">
        <v>190</v>
      </c>
      <c r="B146" s="1" t="s">
        <v>191</v>
      </c>
      <c r="C146" s="1" t="s">
        <v>192</v>
      </c>
      <c r="D146">
        <v>1.0541508102620041</v>
      </c>
      <c r="E146">
        <v>-0.11893994732566811</v>
      </c>
      <c r="F146">
        <v>-0.93521086293633626</v>
      </c>
      <c r="G146" s="1">
        <v>1.10619135498775E-5</v>
      </c>
    </row>
    <row r="147" spans="1:7" x14ac:dyDescent="0.25">
      <c r="A147" s="1" t="s">
        <v>72</v>
      </c>
      <c r="B147" s="1"/>
      <c r="C147" s="1" t="s">
        <v>118</v>
      </c>
      <c r="D147">
        <v>1.0556420695445636</v>
      </c>
      <c r="E147">
        <v>-0.12258670039801692</v>
      </c>
      <c r="F147">
        <v>-0.9330553691465463</v>
      </c>
      <c r="G147" s="1">
        <v>1.39876732434144E-3</v>
      </c>
    </row>
    <row r="148" spans="1:7" x14ac:dyDescent="0.25">
      <c r="A148" s="1" t="s">
        <v>112</v>
      </c>
      <c r="B148" s="1" t="s">
        <v>113</v>
      </c>
      <c r="C148" s="1" t="s">
        <v>114</v>
      </c>
      <c r="D148">
        <v>1.0552904360030555</v>
      </c>
      <c r="E148">
        <v>-0.12172457087901317</v>
      </c>
      <c r="F148">
        <v>-0.93356586512404238</v>
      </c>
      <c r="G148" s="1">
        <v>3.6069411830268197E-2</v>
      </c>
    </row>
    <row r="149" spans="1:7" x14ac:dyDescent="0.25">
      <c r="A149" s="1" t="s">
        <v>669</v>
      </c>
      <c r="B149" s="1" t="s">
        <v>670</v>
      </c>
      <c r="C149" s="1" t="s">
        <v>671</v>
      </c>
      <c r="D149">
        <v>1.0427477641282366</v>
      </c>
      <c r="E149">
        <v>-9.1830141213232755E-2</v>
      </c>
      <c r="F149">
        <v>-0.9509176229150037</v>
      </c>
      <c r="G149" s="1">
        <v>6.6585164525616797E-3</v>
      </c>
    </row>
    <row r="150" spans="1:7" x14ac:dyDescent="0.25">
      <c r="A150" s="1" t="s">
        <v>31</v>
      </c>
      <c r="B150" s="1" t="s">
        <v>32</v>
      </c>
      <c r="C150" s="1" t="s">
        <v>33</v>
      </c>
      <c r="D150">
        <v>1.0495244643242929</v>
      </c>
      <c r="E150">
        <v>-0.10778045907295683</v>
      </c>
      <c r="F150">
        <v>-0.94174400525133628</v>
      </c>
      <c r="G150" s="1">
        <v>4.0743291842199801E-4</v>
      </c>
    </row>
    <row r="151" spans="1:7" x14ac:dyDescent="0.25">
      <c r="A151" s="1" t="s">
        <v>175</v>
      </c>
      <c r="B151" s="1" t="s">
        <v>672</v>
      </c>
      <c r="C151" s="1" t="s">
        <v>177</v>
      </c>
      <c r="D151">
        <v>1.0476446247257407</v>
      </c>
      <c r="E151">
        <v>-0.10331005901887197</v>
      </c>
      <c r="F151">
        <v>-0.94433456570686847</v>
      </c>
      <c r="G151" s="1">
        <v>3.9811870634443103E-3</v>
      </c>
    </row>
    <row r="152" spans="1:7" x14ac:dyDescent="0.25">
      <c r="A152" s="1" t="s">
        <v>673</v>
      </c>
      <c r="B152" s="1" t="s">
        <v>674</v>
      </c>
      <c r="C152" s="1" t="s">
        <v>675</v>
      </c>
      <c r="D152">
        <v>1.0984063132060122</v>
      </c>
      <c r="E152">
        <v>-0.85763090881068527</v>
      </c>
      <c r="F152">
        <v>-0.24077540439532719</v>
      </c>
      <c r="G152" s="1">
        <v>4.4028703437917302E-2</v>
      </c>
    </row>
    <row r="153" spans="1:7" x14ac:dyDescent="0.25">
      <c r="A153" s="1" t="s">
        <v>676</v>
      </c>
      <c r="B153" s="1" t="s">
        <v>677</v>
      </c>
      <c r="C153" s="1" t="s">
        <v>678</v>
      </c>
      <c r="D153">
        <v>1.1532007383230616</v>
      </c>
      <c r="E153">
        <v>-0.6275517464575312</v>
      </c>
      <c r="F153">
        <v>-0.52564899186553016</v>
      </c>
      <c r="G153" s="1">
        <v>1.2215998894108901E-4</v>
      </c>
    </row>
    <row r="154" spans="1:7" x14ac:dyDescent="0.25">
      <c r="A154" s="1" t="s">
        <v>220</v>
      </c>
      <c r="B154" s="1" t="s">
        <v>221</v>
      </c>
      <c r="C154" s="1" t="s">
        <v>222</v>
      </c>
      <c r="D154">
        <v>1.1546298536831028</v>
      </c>
      <c r="E154">
        <v>-0.58837954331943465</v>
      </c>
      <c r="F154">
        <v>-0.56625031036366835</v>
      </c>
      <c r="G154" s="1">
        <v>1.2164422304657599E-6</v>
      </c>
    </row>
    <row r="155" spans="1:7" x14ac:dyDescent="0.25">
      <c r="A155" s="1" t="s">
        <v>6</v>
      </c>
      <c r="B155" s="1" t="s">
        <v>7</v>
      </c>
      <c r="C155" s="1" t="s">
        <v>8</v>
      </c>
      <c r="D155">
        <v>1.1325476949508022</v>
      </c>
      <c r="E155">
        <v>-0.76121432299605296</v>
      </c>
      <c r="F155">
        <v>-0.37133337195474969</v>
      </c>
      <c r="G155" s="1">
        <v>2.9244083385467901E-2</v>
      </c>
    </row>
    <row r="156" spans="1:7" x14ac:dyDescent="0.25">
      <c r="A156" s="1" t="s">
        <v>154</v>
      </c>
      <c r="B156" s="1" t="s">
        <v>155</v>
      </c>
      <c r="C156" s="1" t="s">
        <v>156</v>
      </c>
      <c r="D156">
        <v>1.149884014271064</v>
      </c>
      <c r="E156">
        <v>-0.6661838028921746</v>
      </c>
      <c r="F156">
        <v>-0.48370021137888974</v>
      </c>
      <c r="G156" s="1">
        <v>4.84039441984326E-4</v>
      </c>
    </row>
    <row r="157" spans="1:7" x14ac:dyDescent="0.25">
      <c r="A157" s="1" t="s">
        <v>181</v>
      </c>
      <c r="B157" s="1" t="s">
        <v>182</v>
      </c>
      <c r="C157" s="1" t="s">
        <v>183</v>
      </c>
      <c r="D157">
        <v>1.1432132605341208</v>
      </c>
      <c r="E157">
        <v>-0.71231050620588576</v>
      </c>
      <c r="F157">
        <v>-0.43090275432823499</v>
      </c>
      <c r="G157" s="1">
        <v>3.7288169844144501E-9</v>
      </c>
    </row>
    <row r="158" spans="1:7" x14ac:dyDescent="0.25">
      <c r="A158" s="1" t="s">
        <v>223</v>
      </c>
      <c r="B158" s="1"/>
      <c r="C158" s="1" t="s">
        <v>224</v>
      </c>
      <c r="D158">
        <v>0.7467926637339799</v>
      </c>
      <c r="E158">
        <v>-1.1361056723400378</v>
      </c>
      <c r="F158">
        <v>0.389313008606058</v>
      </c>
      <c r="G158" s="1">
        <v>3.7637169090537298E-2</v>
      </c>
    </row>
    <row r="159" spans="1:7" x14ac:dyDescent="0.25">
      <c r="A159" s="1" t="s">
        <v>679</v>
      </c>
      <c r="B159" s="1" t="s">
        <v>680</v>
      </c>
      <c r="C159" s="1" t="s">
        <v>681</v>
      </c>
      <c r="D159">
        <v>0.64913190483410466</v>
      </c>
      <c r="E159">
        <v>-1.151591240781825</v>
      </c>
      <c r="F159">
        <v>0.50245933594772019</v>
      </c>
      <c r="G159" s="1">
        <v>3.0140788802608801E-2</v>
      </c>
    </row>
    <row r="160" spans="1:7" x14ac:dyDescent="0.25">
      <c r="A160" s="1" t="s">
        <v>682</v>
      </c>
      <c r="B160" s="1" t="s">
        <v>683</v>
      </c>
      <c r="C160" s="1" t="s">
        <v>684</v>
      </c>
      <c r="D160">
        <v>0.93988580532592614</v>
      </c>
      <c r="E160">
        <v>-1.0508568418227378</v>
      </c>
      <c r="F160">
        <v>0.11097103649681145</v>
      </c>
      <c r="G160" s="1">
        <v>2.3851899857592899E-2</v>
      </c>
    </row>
    <row r="161" spans="1:7" x14ac:dyDescent="0.25">
      <c r="A161" s="1" t="s">
        <v>685</v>
      </c>
      <c r="B161" s="1" t="s">
        <v>686</v>
      </c>
      <c r="C161" s="1" t="s">
        <v>687</v>
      </c>
      <c r="D161">
        <v>0.92430620594815138</v>
      </c>
      <c r="E161">
        <v>-1.061522378324673</v>
      </c>
      <c r="F161">
        <v>0.13721617237652167</v>
      </c>
      <c r="G161" s="1">
        <v>3.2701389926421701E-2</v>
      </c>
    </row>
    <row r="162" spans="1:7" x14ac:dyDescent="0.25">
      <c r="A162" s="1" t="s">
        <v>688</v>
      </c>
      <c r="B162" s="1" t="s">
        <v>155</v>
      </c>
      <c r="C162" s="1" t="s">
        <v>689</v>
      </c>
      <c r="D162">
        <v>0.92829967874585839</v>
      </c>
      <c r="E162">
        <v>-1.0588722786925264</v>
      </c>
      <c r="F162">
        <v>0.13057259994666801</v>
      </c>
      <c r="G162" s="1">
        <v>4.6489409012392402E-2</v>
      </c>
    </row>
    <row r="163" spans="1:7" x14ac:dyDescent="0.25">
      <c r="A163" s="1" t="s">
        <v>690</v>
      </c>
      <c r="B163" s="1" t="s">
        <v>691</v>
      </c>
      <c r="C163" s="1" t="s">
        <v>692</v>
      </c>
      <c r="D163">
        <v>1.0352842182481812</v>
      </c>
      <c r="E163">
        <v>-0.96051900012732316</v>
      </c>
      <c r="F163">
        <v>-7.4765218120857874E-2</v>
      </c>
      <c r="G163" s="1">
        <v>2.9422331869042501E-2</v>
      </c>
    </row>
    <row r="164" spans="1:7" x14ac:dyDescent="0.25">
      <c r="A164" s="1" t="s">
        <v>693</v>
      </c>
      <c r="B164" s="1" t="s">
        <v>694</v>
      </c>
      <c r="C164" s="1" t="s">
        <v>695</v>
      </c>
      <c r="D164">
        <v>0.99308813880392921</v>
      </c>
      <c r="E164">
        <v>-1.0067714318838399</v>
      </c>
      <c r="F164">
        <v>1.36832930799107E-2</v>
      </c>
      <c r="G164" s="1">
        <v>2.8640884186586701E-3</v>
      </c>
    </row>
  </sheetData>
  <conditionalFormatting sqref="D3:F164">
    <cfRule type="colorScale" priority="2">
      <colorScale>
        <cfvo type="min"/>
        <cfvo type="percentile" val="50"/>
        <cfvo type="max"/>
        <color rgb="FFFF0000"/>
        <color theme="0"/>
        <color rgb="FF00B050"/>
      </colorScale>
    </cfRule>
    <cfRule type="colorScale" priority="3">
      <colorScale>
        <cfvo type="min"/>
        <cfvo type="percentile" val="50"/>
        <cfvo type="max"/>
        <color rgb="FFFF0000"/>
        <color theme="1"/>
        <color rgb="FF008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-L Transition</vt:lpstr>
      <vt:lpstr>L-D Transitio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</dc:creator>
  <cp:lastModifiedBy>Windows User</cp:lastModifiedBy>
  <dcterms:created xsi:type="dcterms:W3CDTF">2017-07-18T08:03:36Z</dcterms:created>
  <dcterms:modified xsi:type="dcterms:W3CDTF">2020-09-08T22:54:19Z</dcterms:modified>
</cp:coreProperties>
</file>